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科研工作\髓核细胞小文章\LifeScience\PLos ONE\原始数据\原始数据\WB\"/>
    </mc:Choice>
  </mc:AlternateContent>
  <xr:revisionPtr revIDLastSave="0" documentId="13_ncr:1_{E7EAF17A-15A0-4159-8123-4E83447D63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B" sheetId="1" r:id="rId1"/>
  </sheets>
  <calcPr calcId="191029"/>
</workbook>
</file>

<file path=xl/calcChain.xml><?xml version="1.0" encoding="utf-8"?>
<calcChain xmlns="http://schemas.openxmlformats.org/spreadsheetml/2006/main">
  <c r="L122" i="1" l="1"/>
  <c r="K122" i="1"/>
  <c r="I122" i="1"/>
  <c r="H122" i="1"/>
  <c r="F122" i="1"/>
  <c r="E122" i="1"/>
  <c r="C122" i="1"/>
  <c r="B122" i="1"/>
  <c r="L121" i="1"/>
  <c r="K121" i="1"/>
  <c r="I121" i="1"/>
  <c r="H121" i="1"/>
  <c r="F121" i="1"/>
  <c r="E121" i="1"/>
  <c r="C121" i="1"/>
  <c r="B121" i="1"/>
  <c r="L120" i="1"/>
  <c r="K120" i="1"/>
  <c r="I120" i="1"/>
  <c r="H120" i="1"/>
  <c r="F120" i="1"/>
  <c r="E120" i="1"/>
  <c r="C120" i="1"/>
  <c r="B120" i="1"/>
  <c r="L119" i="1"/>
  <c r="K119" i="1"/>
  <c r="I119" i="1"/>
  <c r="H119" i="1"/>
  <c r="F119" i="1"/>
  <c r="E119" i="1"/>
  <c r="C119" i="1"/>
  <c r="B119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B107" i="1"/>
  <c r="B106" i="1"/>
  <c r="B105" i="1"/>
  <c r="B104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M99" i="1"/>
  <c r="L99" i="1"/>
  <c r="K99" i="1"/>
  <c r="J99" i="1"/>
  <c r="I99" i="1"/>
  <c r="H99" i="1"/>
  <c r="G99" i="1"/>
  <c r="F99" i="1"/>
  <c r="E99" i="1"/>
  <c r="D99" i="1"/>
  <c r="C99" i="1"/>
  <c r="B99" i="1"/>
  <c r="M98" i="1"/>
  <c r="L98" i="1"/>
  <c r="K98" i="1"/>
  <c r="J98" i="1"/>
  <c r="I98" i="1"/>
  <c r="H98" i="1"/>
  <c r="G98" i="1"/>
  <c r="F98" i="1"/>
  <c r="E98" i="1"/>
  <c r="D98" i="1"/>
  <c r="C98" i="1"/>
  <c r="B98" i="1"/>
  <c r="L82" i="1"/>
  <c r="K82" i="1"/>
  <c r="I82" i="1"/>
  <c r="H82" i="1"/>
  <c r="F82" i="1"/>
  <c r="E82" i="1"/>
  <c r="C82" i="1"/>
  <c r="B82" i="1"/>
  <c r="L81" i="1"/>
  <c r="K81" i="1"/>
  <c r="I81" i="1"/>
  <c r="H81" i="1"/>
  <c r="F81" i="1"/>
  <c r="E81" i="1"/>
  <c r="C81" i="1"/>
  <c r="B81" i="1"/>
  <c r="L80" i="1"/>
  <c r="K80" i="1"/>
  <c r="I80" i="1"/>
  <c r="H80" i="1"/>
  <c r="F80" i="1"/>
  <c r="E80" i="1"/>
  <c r="C80" i="1"/>
  <c r="B80" i="1"/>
  <c r="L79" i="1"/>
  <c r="K79" i="1"/>
  <c r="I79" i="1"/>
  <c r="H79" i="1"/>
  <c r="F79" i="1"/>
  <c r="E79" i="1"/>
  <c r="C79" i="1"/>
  <c r="B79" i="1"/>
  <c r="L78" i="1"/>
  <c r="K78" i="1"/>
  <c r="I78" i="1"/>
  <c r="H78" i="1"/>
  <c r="F78" i="1"/>
  <c r="E78" i="1"/>
  <c r="C78" i="1"/>
  <c r="B78" i="1"/>
  <c r="L77" i="1"/>
  <c r="K77" i="1"/>
  <c r="I77" i="1"/>
  <c r="H77" i="1"/>
  <c r="F77" i="1"/>
  <c r="E77" i="1"/>
  <c r="C77" i="1"/>
  <c r="B77" i="1"/>
  <c r="L76" i="1"/>
  <c r="K76" i="1"/>
  <c r="I76" i="1"/>
  <c r="H76" i="1"/>
  <c r="F76" i="1"/>
  <c r="E76" i="1"/>
  <c r="C76" i="1"/>
  <c r="B76" i="1"/>
  <c r="L75" i="1"/>
  <c r="K75" i="1"/>
  <c r="I75" i="1"/>
  <c r="H75" i="1"/>
  <c r="F75" i="1"/>
  <c r="E75" i="1"/>
  <c r="C75" i="1"/>
  <c r="B75" i="1"/>
  <c r="M70" i="1"/>
  <c r="L70" i="1"/>
  <c r="K70" i="1"/>
  <c r="J70" i="1"/>
  <c r="I70" i="1"/>
  <c r="H70" i="1"/>
  <c r="G70" i="1"/>
  <c r="F70" i="1"/>
  <c r="E70" i="1"/>
  <c r="D70" i="1"/>
  <c r="C70" i="1"/>
  <c r="B70" i="1"/>
  <c r="M69" i="1"/>
  <c r="L69" i="1"/>
  <c r="K69" i="1"/>
  <c r="J69" i="1"/>
  <c r="I69" i="1"/>
  <c r="H69" i="1"/>
  <c r="G69" i="1"/>
  <c r="F69" i="1"/>
  <c r="E69" i="1"/>
  <c r="D69" i="1"/>
  <c r="C69" i="1"/>
  <c r="B69" i="1"/>
  <c r="M68" i="1"/>
  <c r="L68" i="1"/>
  <c r="K68" i="1"/>
  <c r="J68" i="1"/>
  <c r="I68" i="1"/>
  <c r="H68" i="1"/>
  <c r="G68" i="1"/>
  <c r="F68" i="1"/>
  <c r="E68" i="1"/>
  <c r="D68" i="1"/>
  <c r="C68" i="1"/>
  <c r="B68" i="1"/>
  <c r="M67" i="1"/>
  <c r="L67" i="1"/>
  <c r="K67" i="1"/>
  <c r="J67" i="1"/>
  <c r="I67" i="1"/>
  <c r="H67" i="1"/>
  <c r="G67" i="1"/>
  <c r="F67" i="1"/>
  <c r="E67" i="1"/>
  <c r="D67" i="1"/>
  <c r="C67" i="1"/>
  <c r="B67" i="1"/>
  <c r="M66" i="1"/>
  <c r="L66" i="1"/>
  <c r="K66" i="1"/>
  <c r="J66" i="1"/>
  <c r="I66" i="1"/>
  <c r="H66" i="1"/>
  <c r="G66" i="1"/>
  <c r="F66" i="1"/>
  <c r="E66" i="1"/>
  <c r="D66" i="1"/>
  <c r="C66" i="1"/>
  <c r="B66" i="1"/>
  <c r="M65" i="1"/>
  <c r="L65" i="1"/>
  <c r="K65" i="1"/>
  <c r="J65" i="1"/>
  <c r="I65" i="1"/>
  <c r="H65" i="1"/>
  <c r="G65" i="1"/>
  <c r="F65" i="1"/>
  <c r="E65" i="1"/>
  <c r="D65" i="1"/>
  <c r="C65" i="1"/>
  <c r="B65" i="1"/>
  <c r="M64" i="1"/>
  <c r="L64" i="1"/>
  <c r="K64" i="1"/>
  <c r="J64" i="1"/>
  <c r="I64" i="1"/>
  <c r="H64" i="1"/>
  <c r="G64" i="1"/>
  <c r="F64" i="1"/>
  <c r="E64" i="1"/>
  <c r="D64" i="1"/>
  <c r="C64" i="1"/>
  <c r="B64" i="1"/>
  <c r="M63" i="1"/>
  <c r="L63" i="1"/>
  <c r="K63" i="1"/>
  <c r="J63" i="1"/>
  <c r="I63" i="1"/>
  <c r="H63" i="1"/>
  <c r="G63" i="1"/>
  <c r="F63" i="1"/>
  <c r="E63" i="1"/>
  <c r="D63" i="1"/>
  <c r="C63" i="1"/>
  <c r="B63" i="1"/>
  <c r="B59" i="1"/>
  <c r="B58" i="1"/>
  <c r="B57" i="1"/>
  <c r="B56" i="1"/>
  <c r="B55" i="1"/>
  <c r="B54" i="1"/>
  <c r="B53" i="1"/>
  <c r="B52" i="1"/>
  <c r="M50" i="1"/>
  <c r="L50" i="1"/>
  <c r="K50" i="1"/>
  <c r="J50" i="1"/>
  <c r="I50" i="1"/>
  <c r="H50" i="1"/>
  <c r="G50" i="1"/>
  <c r="F50" i="1"/>
  <c r="E50" i="1"/>
  <c r="D50" i="1"/>
  <c r="C50" i="1"/>
  <c r="B50" i="1"/>
  <c r="M49" i="1"/>
  <c r="L49" i="1"/>
  <c r="K49" i="1"/>
  <c r="J49" i="1"/>
  <c r="I49" i="1"/>
  <c r="H49" i="1"/>
  <c r="G49" i="1"/>
  <c r="F49" i="1"/>
  <c r="E49" i="1"/>
  <c r="D49" i="1"/>
  <c r="C49" i="1"/>
  <c r="B49" i="1"/>
  <c r="M48" i="1"/>
  <c r="L48" i="1"/>
  <c r="K48" i="1"/>
  <c r="J48" i="1"/>
  <c r="I48" i="1"/>
  <c r="H48" i="1"/>
  <c r="G48" i="1"/>
  <c r="F48" i="1"/>
  <c r="E48" i="1"/>
  <c r="D48" i="1"/>
  <c r="C48" i="1"/>
  <c r="B48" i="1"/>
  <c r="M47" i="1"/>
  <c r="L47" i="1"/>
  <c r="K47" i="1"/>
  <c r="J47" i="1"/>
  <c r="I47" i="1"/>
  <c r="H47" i="1"/>
  <c r="G47" i="1"/>
  <c r="F47" i="1"/>
  <c r="E47" i="1"/>
  <c r="D47" i="1"/>
  <c r="C47" i="1"/>
  <c r="B47" i="1"/>
  <c r="M46" i="1"/>
  <c r="L46" i="1"/>
  <c r="K46" i="1"/>
  <c r="J46" i="1"/>
  <c r="I46" i="1"/>
  <c r="H46" i="1"/>
  <c r="G46" i="1"/>
  <c r="F46" i="1"/>
  <c r="E46" i="1"/>
  <c r="D46" i="1"/>
  <c r="C46" i="1"/>
  <c r="B46" i="1"/>
  <c r="M45" i="1"/>
  <c r="L45" i="1"/>
  <c r="K45" i="1"/>
  <c r="J45" i="1"/>
  <c r="I45" i="1"/>
  <c r="H45" i="1"/>
  <c r="G45" i="1"/>
  <c r="F45" i="1"/>
  <c r="E45" i="1"/>
  <c r="D45" i="1"/>
  <c r="C45" i="1"/>
  <c r="B45" i="1"/>
  <c r="M44" i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  <c r="M42" i="1"/>
  <c r="L42" i="1"/>
  <c r="K42" i="1"/>
  <c r="J42" i="1"/>
  <c r="I42" i="1"/>
  <c r="H42" i="1"/>
  <c r="G42" i="1"/>
  <c r="F42" i="1"/>
  <c r="E42" i="1"/>
  <c r="D42" i="1"/>
  <c r="C42" i="1"/>
  <c r="B42" i="1"/>
  <c r="L23" i="1"/>
  <c r="K23" i="1"/>
  <c r="I23" i="1"/>
  <c r="H23" i="1"/>
  <c r="F23" i="1"/>
  <c r="E23" i="1"/>
  <c r="C23" i="1"/>
  <c r="B23" i="1"/>
  <c r="M18" i="1"/>
  <c r="L18" i="1"/>
  <c r="K18" i="1"/>
  <c r="J18" i="1"/>
  <c r="I18" i="1"/>
  <c r="H18" i="1"/>
  <c r="G18" i="1"/>
  <c r="F18" i="1"/>
  <c r="E18" i="1"/>
  <c r="D18" i="1"/>
  <c r="C18" i="1"/>
  <c r="B18" i="1"/>
  <c r="B14" i="1"/>
  <c r="M12" i="1"/>
  <c r="L12" i="1"/>
  <c r="K12" i="1"/>
  <c r="J12" i="1"/>
  <c r="I12" i="1"/>
  <c r="H12" i="1"/>
  <c r="G12" i="1"/>
  <c r="F12" i="1"/>
  <c r="E12" i="1"/>
  <c r="D12" i="1"/>
  <c r="C12" i="1"/>
  <c r="B12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60" uniqueCount="30">
  <si>
    <t>Control</t>
  </si>
  <si>
    <t>HI</t>
  </si>
  <si>
    <t>OE-NC+HI</t>
  </si>
  <si>
    <t>OE-DHHC6+HI</t>
  </si>
  <si>
    <t>IP3R</t>
  </si>
  <si>
    <t>GAPDH</t>
  </si>
  <si>
    <t>mean</t>
  </si>
  <si>
    <t>/Control</t>
  </si>
  <si>
    <t>SD</t>
  </si>
  <si>
    <t>Bax</t>
  </si>
  <si>
    <t>Bcl-2</t>
  </si>
  <si>
    <t>Cleaved-Caspase8</t>
  </si>
  <si>
    <t>Cleaved-Caspase3</t>
  </si>
  <si>
    <t>COL2</t>
  </si>
  <si>
    <t>AGG</t>
  </si>
  <si>
    <t>MMP3</t>
  </si>
  <si>
    <t>MMP13</t>
  </si>
  <si>
    <t>GRP75</t>
  </si>
  <si>
    <t>VDAC1</t>
  </si>
  <si>
    <t>Drp1</t>
  </si>
  <si>
    <t>Mfn2</t>
  </si>
  <si>
    <t>COX IV</t>
  </si>
  <si>
    <t>relative grayscale value</t>
    <phoneticPr fontId="4" type="noConversion"/>
  </si>
  <si>
    <t>value</t>
    <phoneticPr fontId="4" type="noConversion"/>
  </si>
  <si>
    <t>Part 1</t>
    <phoneticPr fontId="4" type="noConversion"/>
  </si>
  <si>
    <t>Part 2</t>
    <phoneticPr fontId="4" type="noConversion"/>
  </si>
  <si>
    <t>grayscale value</t>
    <phoneticPr fontId="4" type="noConversion"/>
  </si>
  <si>
    <t>relative value</t>
    <phoneticPr fontId="4" type="noConversion"/>
  </si>
  <si>
    <t>Part 3</t>
    <phoneticPr fontId="4" type="noConversion"/>
  </si>
  <si>
    <t>valu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0" xfId="0" applyAlignment="1"/>
    <xf numFmtId="0" fontId="1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</cellXfs>
  <cellStyles count="2">
    <cellStyle name="Normal" xfId="1" xr:uid="{00000000-0005-0000-0000-00003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22"/>
  <sheetViews>
    <sheetView tabSelected="1" workbookViewId="0">
      <selection activeCell="A11" sqref="A11"/>
    </sheetView>
  </sheetViews>
  <sheetFormatPr defaultColWidth="9" defaultRowHeight="15" x14ac:dyDescent="0.15"/>
  <cols>
    <col min="1" max="1" width="26.75" style="1" customWidth="1"/>
    <col min="2" max="16" width="11.625" style="1" customWidth="1"/>
    <col min="17" max="16384" width="9" style="1"/>
  </cols>
  <sheetData>
    <row r="2" spans="1:13" x14ac:dyDescent="0.15">
      <c r="A2" s="16" t="s">
        <v>24</v>
      </c>
      <c r="B2" s="10"/>
      <c r="C2" s="10"/>
    </row>
    <row r="4" spans="1:13" x14ac:dyDescent="0.15">
      <c r="A4" s="15" t="s">
        <v>22</v>
      </c>
    </row>
    <row r="5" spans="1:13" x14ac:dyDescent="0.15">
      <c r="B5" s="11" t="s">
        <v>0</v>
      </c>
      <c r="C5" s="11"/>
      <c r="D5" s="11"/>
      <c r="E5" s="12" t="s">
        <v>1</v>
      </c>
      <c r="F5" s="12"/>
      <c r="G5" s="12"/>
      <c r="H5" s="13" t="s">
        <v>2</v>
      </c>
      <c r="I5" s="13"/>
      <c r="J5" s="13"/>
      <c r="K5" s="14" t="s">
        <v>3</v>
      </c>
      <c r="L5" s="14"/>
      <c r="M5" s="14"/>
    </row>
    <row r="6" spans="1:13" x14ac:dyDescent="0.15">
      <c r="A6" s="3" t="s">
        <v>4</v>
      </c>
      <c r="B6" s="1">
        <v>92648</v>
      </c>
      <c r="C6" s="1">
        <v>89215</v>
      </c>
      <c r="D6" s="1">
        <v>87345</v>
      </c>
      <c r="E6" s="1">
        <v>83254</v>
      </c>
      <c r="F6" s="1">
        <v>83451</v>
      </c>
      <c r="G6" s="1">
        <v>84125</v>
      </c>
      <c r="H6" s="1">
        <v>81642</v>
      </c>
      <c r="I6" s="1">
        <v>84359</v>
      </c>
      <c r="J6" s="8">
        <v>82498</v>
      </c>
      <c r="K6" s="1">
        <v>88345</v>
      </c>
      <c r="L6" s="1">
        <v>83012</v>
      </c>
      <c r="M6" s="1">
        <v>79354</v>
      </c>
    </row>
    <row r="7" spans="1:13" x14ac:dyDescent="0.15">
      <c r="A7" s="1" t="s">
        <v>5</v>
      </c>
      <c r="B7" s="1">
        <v>213645</v>
      </c>
      <c r="C7" s="1">
        <v>216453</v>
      </c>
      <c r="D7" s="1">
        <v>221465</v>
      </c>
      <c r="E7" s="1">
        <v>219755</v>
      </c>
      <c r="F7" s="1">
        <v>216487</v>
      </c>
      <c r="G7" s="1">
        <v>213448</v>
      </c>
      <c r="H7" s="1">
        <v>216478</v>
      </c>
      <c r="I7" s="1">
        <v>212498</v>
      </c>
      <c r="J7" s="1">
        <v>224511</v>
      </c>
      <c r="K7" s="1">
        <v>214412</v>
      </c>
      <c r="L7" s="1">
        <v>214544</v>
      </c>
      <c r="M7" s="1">
        <v>213542</v>
      </c>
    </row>
    <row r="9" spans="1:13" x14ac:dyDescent="0.15">
      <c r="A9" s="15" t="s">
        <v>22</v>
      </c>
    </row>
    <row r="10" spans="1:13" x14ac:dyDescent="0.15">
      <c r="B10" s="11" t="s">
        <v>0</v>
      </c>
      <c r="C10" s="11"/>
      <c r="D10" s="11"/>
      <c r="E10" s="12" t="s">
        <v>1</v>
      </c>
      <c r="F10" s="12"/>
      <c r="G10" s="12"/>
      <c r="H10" s="13" t="s">
        <v>2</v>
      </c>
      <c r="I10" s="13"/>
      <c r="J10" s="13"/>
      <c r="K10" s="14" t="s">
        <v>3</v>
      </c>
      <c r="L10" s="14"/>
      <c r="M10" s="14"/>
    </row>
    <row r="11" spans="1:13" x14ac:dyDescent="0.15">
      <c r="A11" s="3" t="s">
        <v>4</v>
      </c>
      <c r="B11" s="1">
        <f>B6/B$7</f>
        <v>0.43365395866975598</v>
      </c>
      <c r="C11" s="1">
        <f t="shared" ref="C11:M11" si="0">C6/C$7</f>
        <v>0.41216799951952598</v>
      </c>
      <c r="D11" s="1">
        <f t="shared" si="0"/>
        <v>0.39439640575260199</v>
      </c>
      <c r="E11" s="1">
        <f t="shared" si="0"/>
        <v>0.37884917294259501</v>
      </c>
      <c r="F11" s="1">
        <f t="shared" si="0"/>
        <v>0.38547811184967201</v>
      </c>
      <c r="G11" s="1">
        <f t="shared" si="0"/>
        <v>0.39412409579850799</v>
      </c>
      <c r="H11" s="1">
        <f t="shared" si="0"/>
        <v>0.37713763061373401</v>
      </c>
      <c r="I11" s="1">
        <f t="shared" si="0"/>
        <v>0.39698726576250098</v>
      </c>
      <c r="J11" s="1">
        <f t="shared" si="0"/>
        <v>0.367456382983462</v>
      </c>
      <c r="K11" s="1">
        <f t="shared" si="0"/>
        <v>0.41203384138947402</v>
      </c>
      <c r="L11" s="1">
        <f t="shared" si="0"/>
        <v>0.386922962189574</v>
      </c>
      <c r="M11" s="1">
        <f t="shared" si="0"/>
        <v>0.37160839553811398</v>
      </c>
    </row>
    <row r="12" spans="1:13" x14ac:dyDescent="0.15">
      <c r="A12" s="1" t="s">
        <v>5</v>
      </c>
      <c r="B12" s="1">
        <f t="shared" ref="B12:M12" si="1">B7/B$7</f>
        <v>1</v>
      </c>
      <c r="C12" s="1">
        <f t="shared" si="1"/>
        <v>1</v>
      </c>
      <c r="D12" s="1">
        <f t="shared" si="1"/>
        <v>1</v>
      </c>
      <c r="E12" s="1">
        <f t="shared" si="1"/>
        <v>1</v>
      </c>
      <c r="F12" s="1">
        <f t="shared" si="1"/>
        <v>1</v>
      </c>
      <c r="G12" s="1">
        <f t="shared" si="1"/>
        <v>1</v>
      </c>
      <c r="H12" s="1">
        <f t="shared" si="1"/>
        <v>1</v>
      </c>
      <c r="I12" s="1">
        <f t="shared" si="1"/>
        <v>1</v>
      </c>
      <c r="J12" s="1">
        <f t="shared" si="1"/>
        <v>1</v>
      </c>
      <c r="K12" s="1">
        <f t="shared" si="1"/>
        <v>1</v>
      </c>
      <c r="L12" s="1">
        <f t="shared" si="1"/>
        <v>1</v>
      </c>
      <c r="M12" s="1">
        <f t="shared" si="1"/>
        <v>1</v>
      </c>
    </row>
    <row r="13" spans="1:13" x14ac:dyDescent="0.15">
      <c r="B13" s="4" t="s">
        <v>6</v>
      </c>
    </row>
    <row r="14" spans="1:13" x14ac:dyDescent="0.15">
      <c r="A14" s="3" t="s">
        <v>4</v>
      </c>
      <c r="B14" s="1">
        <f>AVERAGE(B11:D11)</f>
        <v>0.41340612131396098</v>
      </c>
    </row>
    <row r="16" spans="1:13" x14ac:dyDescent="0.15">
      <c r="A16" s="2" t="s">
        <v>7</v>
      </c>
      <c r="L16" s="8"/>
    </row>
    <row r="17" spans="1:14" x14ac:dyDescent="0.15">
      <c r="B17" s="11" t="s">
        <v>0</v>
      </c>
      <c r="C17" s="11"/>
      <c r="D17" s="11"/>
      <c r="E17" s="12" t="s">
        <v>1</v>
      </c>
      <c r="F17" s="12"/>
      <c r="G17" s="12"/>
      <c r="H17" s="13" t="s">
        <v>2</v>
      </c>
      <c r="I17" s="13"/>
      <c r="J17" s="13"/>
      <c r="K17" s="14" t="s">
        <v>3</v>
      </c>
      <c r="L17" s="14"/>
      <c r="M17" s="14"/>
    </row>
    <row r="18" spans="1:14" ht="15" customHeight="1" x14ac:dyDescent="0.15">
      <c r="A18" s="3" t="s">
        <v>4</v>
      </c>
      <c r="B18" s="1">
        <f>B11/$B14</f>
        <v>1.0489780782428699</v>
      </c>
      <c r="C18" s="1">
        <f t="shared" ref="C18:M18" si="2">C11/$B14</f>
        <v>0.99700507145249795</v>
      </c>
      <c r="D18" s="1">
        <f t="shared" si="2"/>
        <v>0.95401685030463701</v>
      </c>
      <c r="E18" s="1">
        <f t="shared" si="2"/>
        <v>0.91640920008264304</v>
      </c>
      <c r="F18" s="1">
        <f t="shared" si="2"/>
        <v>0.93244413175227503</v>
      </c>
      <c r="G18" s="1">
        <f t="shared" si="2"/>
        <v>0.95335815189633</v>
      </c>
      <c r="H18" s="1">
        <f t="shared" si="2"/>
        <v>0.912269100938922</v>
      </c>
      <c r="I18" s="1">
        <f t="shared" si="2"/>
        <v>0.96028395636892205</v>
      </c>
      <c r="J18" s="1">
        <f t="shared" si="2"/>
        <v>0.888850851592488</v>
      </c>
      <c r="K18" s="1">
        <f t="shared" si="2"/>
        <v>0.99668055247918097</v>
      </c>
      <c r="L18" s="1">
        <f t="shared" si="2"/>
        <v>0.93593912194571904</v>
      </c>
      <c r="M18" s="1">
        <f t="shared" si="2"/>
        <v>0.89889427461064697</v>
      </c>
    </row>
    <row r="20" spans="1:14" x14ac:dyDescent="0.15">
      <c r="A20" s="2" t="s">
        <v>23</v>
      </c>
      <c r="G20" s="5"/>
    </row>
    <row r="21" spans="1:14" x14ac:dyDescent="0.15">
      <c r="B21" s="11" t="s">
        <v>0</v>
      </c>
      <c r="C21" s="11"/>
      <c r="D21" s="11"/>
      <c r="E21" s="12" t="s">
        <v>1</v>
      </c>
      <c r="F21" s="12"/>
      <c r="G21" s="12"/>
      <c r="H21" s="13" t="s">
        <v>2</v>
      </c>
      <c r="I21" s="13"/>
      <c r="J21" s="13"/>
      <c r="K21" s="14" t="s">
        <v>3</v>
      </c>
      <c r="L21" s="14"/>
      <c r="M21" s="14"/>
    </row>
    <row r="22" spans="1:14" x14ac:dyDescent="0.15">
      <c r="B22" s="4" t="s">
        <v>6</v>
      </c>
      <c r="C22" s="6" t="s">
        <v>8</v>
      </c>
      <c r="E22" s="4" t="s">
        <v>6</v>
      </c>
      <c r="F22" s="6" t="s">
        <v>8</v>
      </c>
      <c r="H22" s="4" t="s">
        <v>6</v>
      </c>
      <c r="I22" s="6" t="s">
        <v>8</v>
      </c>
      <c r="K22" s="4" t="s">
        <v>6</v>
      </c>
      <c r="L22" s="6" t="s">
        <v>8</v>
      </c>
    </row>
    <row r="23" spans="1:14" x14ac:dyDescent="0.15">
      <c r="A23" s="3" t="s">
        <v>4</v>
      </c>
      <c r="B23" s="1">
        <f>AVERAGE(B18:D18)</f>
        <v>1</v>
      </c>
      <c r="C23" s="7">
        <f>STDEV(B18:D18)</f>
        <v>4.7551402719977903E-2</v>
      </c>
      <c r="E23" s="1">
        <f>AVERAGE(E18:G18)</f>
        <v>0.93407049457708302</v>
      </c>
      <c r="F23" s="7">
        <f>STDEV(E18:G18)</f>
        <v>1.85280881922824E-2</v>
      </c>
      <c r="H23" s="1">
        <f>AVERAGE(H18:J18)</f>
        <v>0.92046796963344402</v>
      </c>
      <c r="I23" s="7">
        <f>STDEV(H18:J18)</f>
        <v>3.6415493960713599E-2</v>
      </c>
      <c r="K23" s="1">
        <f>AVERAGE(K18:M18)</f>
        <v>0.94383798301184896</v>
      </c>
      <c r="L23" s="7">
        <f>STDEV(K18:M18)</f>
        <v>4.9369353241176799E-2</v>
      </c>
    </row>
    <row r="25" spans="1:14" x14ac:dyDescent="0.15">
      <c r="A25"/>
      <c r="B25"/>
      <c r="C25"/>
      <c r="D25"/>
      <c r="E25"/>
      <c r="F25"/>
      <c r="G25"/>
      <c r="H25"/>
      <c r="I25"/>
      <c r="J25"/>
      <c r="K25"/>
      <c r="L25"/>
      <c r="M25"/>
      <c r="N25"/>
    </row>
    <row r="26" spans="1:14" x14ac:dyDescent="0.15">
      <c r="A26" s="16" t="s">
        <v>25</v>
      </c>
      <c r="B26" s="10"/>
      <c r="C26" s="10"/>
    </row>
    <row r="28" spans="1:14" x14ac:dyDescent="0.15">
      <c r="A28" s="2" t="s">
        <v>26</v>
      </c>
    </row>
    <row r="29" spans="1:14" x14ac:dyDescent="0.15">
      <c r="B29" s="11" t="s">
        <v>0</v>
      </c>
      <c r="C29" s="11"/>
      <c r="D29" s="11"/>
      <c r="E29" s="12" t="s">
        <v>1</v>
      </c>
      <c r="F29" s="12"/>
      <c r="G29" s="12"/>
      <c r="H29" s="13" t="s">
        <v>2</v>
      </c>
      <c r="I29" s="13"/>
      <c r="J29" s="13"/>
      <c r="K29" s="14" t="s">
        <v>3</v>
      </c>
      <c r="L29" s="14"/>
      <c r="M29" s="14"/>
    </row>
    <row r="30" spans="1:14" x14ac:dyDescent="0.15">
      <c r="A30" s="3" t="s">
        <v>9</v>
      </c>
      <c r="B30" s="1">
        <v>10755</v>
      </c>
      <c r="C30" s="1">
        <v>9133</v>
      </c>
      <c r="D30" s="1">
        <v>11088</v>
      </c>
      <c r="E30" s="1">
        <v>147614</v>
      </c>
      <c r="F30" s="1">
        <v>139123</v>
      </c>
      <c r="G30" s="1">
        <v>148965</v>
      </c>
      <c r="H30" s="1">
        <v>144423</v>
      </c>
      <c r="I30" s="1">
        <v>140351</v>
      </c>
      <c r="J30" s="1">
        <v>150928</v>
      </c>
      <c r="K30" s="1">
        <v>40561</v>
      </c>
      <c r="L30" s="1">
        <v>40400</v>
      </c>
      <c r="M30" s="1">
        <v>43731</v>
      </c>
    </row>
    <row r="31" spans="1:14" x14ac:dyDescent="0.15">
      <c r="A31" s="1" t="s">
        <v>10</v>
      </c>
      <c r="B31" s="1">
        <v>120731</v>
      </c>
      <c r="C31" s="1">
        <v>120217</v>
      </c>
      <c r="D31" s="1">
        <v>129447</v>
      </c>
      <c r="E31" s="1">
        <v>10971</v>
      </c>
      <c r="F31" s="1">
        <v>9118</v>
      </c>
      <c r="G31" s="1">
        <v>10886</v>
      </c>
      <c r="H31" s="1">
        <v>10579</v>
      </c>
      <c r="I31" s="1">
        <v>9175</v>
      </c>
      <c r="J31" s="1">
        <v>11220</v>
      </c>
      <c r="K31" s="1">
        <v>50745</v>
      </c>
      <c r="L31" s="1">
        <v>48652</v>
      </c>
      <c r="M31" s="1">
        <v>57038</v>
      </c>
    </row>
    <row r="32" spans="1:14" x14ac:dyDescent="0.15">
      <c r="A32" s="1" t="s">
        <v>11</v>
      </c>
      <c r="B32" s="1">
        <v>9879</v>
      </c>
      <c r="C32" s="1">
        <v>9576</v>
      </c>
      <c r="D32" s="1">
        <v>11520</v>
      </c>
      <c r="E32" s="1">
        <v>86207</v>
      </c>
      <c r="F32" s="1">
        <v>82081</v>
      </c>
      <c r="G32" s="1">
        <v>85688</v>
      </c>
      <c r="H32" s="1">
        <v>82974</v>
      </c>
      <c r="I32" s="1">
        <v>83792</v>
      </c>
      <c r="J32" s="1">
        <v>87211</v>
      </c>
      <c r="K32" s="1">
        <v>50907</v>
      </c>
      <c r="L32" s="1">
        <v>48533</v>
      </c>
      <c r="M32" s="1">
        <v>56995</v>
      </c>
    </row>
    <row r="33" spans="1:13" x14ac:dyDescent="0.15">
      <c r="A33" s="1" t="s">
        <v>12</v>
      </c>
      <c r="B33" s="1">
        <v>10241</v>
      </c>
      <c r="C33" s="1">
        <v>9323</v>
      </c>
      <c r="D33" s="1">
        <v>11410</v>
      </c>
      <c r="E33" s="1">
        <v>86426</v>
      </c>
      <c r="F33" s="1">
        <v>82130</v>
      </c>
      <c r="G33" s="1">
        <v>85421</v>
      </c>
      <c r="H33" s="1">
        <v>84424</v>
      </c>
      <c r="I33" s="1">
        <v>82538</v>
      </c>
      <c r="J33" s="1">
        <v>87015</v>
      </c>
      <c r="K33" s="1">
        <v>50718</v>
      </c>
      <c r="L33" s="1">
        <v>48672</v>
      </c>
      <c r="M33" s="1">
        <v>57045</v>
      </c>
    </row>
    <row r="34" spans="1:13" x14ac:dyDescent="0.15">
      <c r="A34" s="1" t="s">
        <v>13</v>
      </c>
      <c r="B34" s="1">
        <v>126340</v>
      </c>
      <c r="C34" s="1">
        <v>128676</v>
      </c>
      <c r="D34" s="1">
        <v>136022</v>
      </c>
      <c r="E34" s="1">
        <v>34010</v>
      </c>
      <c r="F34" s="1">
        <v>35408</v>
      </c>
      <c r="G34" s="1">
        <v>40205</v>
      </c>
      <c r="H34" s="1">
        <v>38313</v>
      </c>
      <c r="I34" s="1">
        <v>32791</v>
      </c>
      <c r="J34" s="1">
        <v>38519</v>
      </c>
      <c r="K34" s="1">
        <v>93341</v>
      </c>
      <c r="L34" s="1">
        <v>92964</v>
      </c>
      <c r="M34" s="1">
        <v>97242</v>
      </c>
    </row>
    <row r="35" spans="1:13" x14ac:dyDescent="0.15">
      <c r="A35" s="1" t="s">
        <v>14</v>
      </c>
      <c r="B35" s="1">
        <v>129654</v>
      </c>
      <c r="C35" s="1">
        <v>125675</v>
      </c>
      <c r="D35" s="1">
        <v>135708</v>
      </c>
      <c r="E35" s="1">
        <v>35863</v>
      </c>
      <c r="F35" s="1">
        <v>33685</v>
      </c>
      <c r="G35" s="1">
        <v>40076</v>
      </c>
      <c r="H35" s="1">
        <v>36900</v>
      </c>
      <c r="I35" s="1">
        <v>33127</v>
      </c>
      <c r="J35" s="1">
        <v>39596</v>
      </c>
      <c r="K35" s="1">
        <v>62420</v>
      </c>
      <c r="L35" s="1">
        <v>62437</v>
      </c>
      <c r="M35" s="1">
        <v>65937</v>
      </c>
    </row>
    <row r="36" spans="1:13" x14ac:dyDescent="0.15">
      <c r="A36" s="1" t="s">
        <v>15</v>
      </c>
      <c r="B36" s="1">
        <v>20283</v>
      </c>
      <c r="C36" s="1">
        <v>19068</v>
      </c>
      <c r="D36" s="1">
        <v>21595</v>
      </c>
      <c r="E36" s="1">
        <v>125517</v>
      </c>
      <c r="F36" s="1">
        <v>117566</v>
      </c>
      <c r="G36" s="1">
        <v>127312</v>
      </c>
      <c r="H36" s="1">
        <v>121229</v>
      </c>
      <c r="I36" s="1">
        <v>119771</v>
      </c>
      <c r="J36" s="1">
        <v>129395</v>
      </c>
      <c r="K36" s="1">
        <v>64291</v>
      </c>
      <c r="L36" s="1">
        <v>61317</v>
      </c>
      <c r="M36" s="1">
        <v>65186</v>
      </c>
    </row>
    <row r="37" spans="1:13" x14ac:dyDescent="0.15">
      <c r="A37" s="1" t="s">
        <v>16</v>
      </c>
      <c r="B37" s="1">
        <v>42972</v>
      </c>
      <c r="C37" s="1">
        <v>39431</v>
      </c>
      <c r="D37" s="1">
        <v>42289</v>
      </c>
      <c r="E37" s="1">
        <v>129257</v>
      </c>
      <c r="F37" s="1">
        <v>125927</v>
      </c>
      <c r="G37" s="1">
        <v>135854</v>
      </c>
      <c r="H37" s="1">
        <v>131349</v>
      </c>
      <c r="I37" s="1">
        <v>124868</v>
      </c>
      <c r="J37" s="1">
        <v>134822</v>
      </c>
      <c r="K37" s="1">
        <v>85834</v>
      </c>
      <c r="L37" s="1">
        <v>82068</v>
      </c>
      <c r="M37" s="1">
        <v>86075</v>
      </c>
    </row>
    <row r="38" spans="1:13" x14ac:dyDescent="0.15">
      <c r="A38" s="1" t="s">
        <v>5</v>
      </c>
      <c r="B38" s="1">
        <v>223645</v>
      </c>
      <c r="C38" s="1">
        <v>226453</v>
      </c>
      <c r="D38" s="1">
        <v>231465</v>
      </c>
      <c r="E38" s="1">
        <v>229755</v>
      </c>
      <c r="F38" s="1">
        <v>226487</v>
      </c>
      <c r="G38" s="1">
        <v>223448</v>
      </c>
      <c r="H38" s="1">
        <v>226478</v>
      </c>
      <c r="I38" s="1">
        <v>222498</v>
      </c>
      <c r="J38" s="1">
        <v>234511</v>
      </c>
      <c r="K38" s="1">
        <v>224412</v>
      </c>
      <c r="L38" s="1">
        <v>224544</v>
      </c>
      <c r="M38" s="1">
        <v>223542</v>
      </c>
    </row>
    <row r="40" spans="1:13" x14ac:dyDescent="0.15">
      <c r="A40" s="2" t="s">
        <v>22</v>
      </c>
    </row>
    <row r="41" spans="1:13" x14ac:dyDescent="0.15">
      <c r="B41" s="11" t="s">
        <v>0</v>
      </c>
      <c r="C41" s="11"/>
      <c r="D41" s="11"/>
      <c r="E41" s="12" t="s">
        <v>1</v>
      </c>
      <c r="F41" s="12"/>
      <c r="G41" s="12"/>
      <c r="H41" s="13" t="s">
        <v>2</v>
      </c>
      <c r="I41" s="13"/>
      <c r="J41" s="13"/>
      <c r="K41" s="14" t="s">
        <v>3</v>
      </c>
      <c r="L41" s="14"/>
      <c r="M41" s="14"/>
    </row>
    <row r="42" spans="1:13" x14ac:dyDescent="0.15">
      <c r="A42" s="3" t="s">
        <v>9</v>
      </c>
      <c r="B42" s="1">
        <f>B30/B$38</f>
        <v>4.8089606295691797E-2</v>
      </c>
      <c r="C42" s="1">
        <f t="shared" ref="C42:M42" si="3">C30/C$38</f>
        <v>4.0330664641228003E-2</v>
      </c>
      <c r="D42" s="1">
        <f t="shared" si="3"/>
        <v>4.7903570734236303E-2</v>
      </c>
      <c r="E42" s="1">
        <f t="shared" si="3"/>
        <v>0.64248438554111997</v>
      </c>
      <c r="F42" s="1">
        <f t="shared" si="3"/>
        <v>0.61426483639237595</v>
      </c>
      <c r="G42" s="1">
        <f t="shared" si="3"/>
        <v>0.66666517489527799</v>
      </c>
      <c r="H42" s="1">
        <f t="shared" si="3"/>
        <v>0.63769107816211701</v>
      </c>
      <c r="I42" s="1">
        <f t="shared" si="3"/>
        <v>0.63079668131848399</v>
      </c>
      <c r="J42" s="1">
        <f t="shared" si="3"/>
        <v>0.64358601515493896</v>
      </c>
      <c r="K42" s="1">
        <f t="shared" si="3"/>
        <v>0.18074345400424199</v>
      </c>
      <c r="L42" s="1">
        <f t="shared" si="3"/>
        <v>0.179920193815021</v>
      </c>
      <c r="M42" s="1">
        <f t="shared" si="3"/>
        <v>0.195627667284</v>
      </c>
    </row>
    <row r="43" spans="1:13" x14ac:dyDescent="0.15">
      <c r="A43" s="1" t="s">
        <v>10</v>
      </c>
      <c r="B43" s="1">
        <f t="shared" ref="B43:M43" si="4">B31/B$38</f>
        <v>0.53983321782288896</v>
      </c>
      <c r="C43" s="1">
        <f t="shared" si="4"/>
        <v>0.53086954025780198</v>
      </c>
      <c r="D43" s="1">
        <f t="shared" si="4"/>
        <v>0.559250858661137</v>
      </c>
      <c r="E43" s="1">
        <f t="shared" si="4"/>
        <v>4.7750865051903103E-2</v>
      </c>
      <c r="F43" s="1">
        <f t="shared" si="4"/>
        <v>4.0258381275746498E-2</v>
      </c>
      <c r="G43" s="1">
        <f t="shared" si="4"/>
        <v>4.8718270022555597E-2</v>
      </c>
      <c r="H43" s="1">
        <f t="shared" si="4"/>
        <v>4.6710938810833699E-2</v>
      </c>
      <c r="I43" s="1">
        <f t="shared" si="4"/>
        <v>4.1236325719781801E-2</v>
      </c>
      <c r="J43" s="1">
        <f t="shared" si="4"/>
        <v>4.7844237583738097E-2</v>
      </c>
      <c r="K43" s="1">
        <f t="shared" si="4"/>
        <v>0.226124271429335</v>
      </c>
      <c r="L43" s="1">
        <f t="shared" si="4"/>
        <v>0.216670229442782</v>
      </c>
      <c r="M43" s="1">
        <f t="shared" si="4"/>
        <v>0.25515563070921798</v>
      </c>
    </row>
    <row r="44" spans="1:13" x14ac:dyDescent="0.15">
      <c r="A44" s="1" t="s">
        <v>11</v>
      </c>
      <c r="B44" s="1">
        <f t="shared" ref="B44:M44" si="5">B32/B$38</f>
        <v>4.41726843882045E-2</v>
      </c>
      <c r="C44" s="1">
        <f t="shared" si="5"/>
        <v>4.2286920464732203E-2</v>
      </c>
      <c r="D44" s="1">
        <f t="shared" si="5"/>
        <v>4.9769943619985699E-2</v>
      </c>
      <c r="E44" s="1">
        <f t="shared" si="5"/>
        <v>0.37521272660007399</v>
      </c>
      <c r="F44" s="1">
        <f t="shared" si="5"/>
        <v>0.362409321506312</v>
      </c>
      <c r="G44" s="1">
        <f t="shared" si="5"/>
        <v>0.38348072034656799</v>
      </c>
      <c r="H44" s="1">
        <f t="shared" si="5"/>
        <v>0.36636671111542801</v>
      </c>
      <c r="I44" s="1">
        <f t="shared" si="5"/>
        <v>0.37659664356533501</v>
      </c>
      <c r="J44" s="1">
        <f t="shared" si="5"/>
        <v>0.37188447450226197</v>
      </c>
      <c r="K44" s="1">
        <f t="shared" si="5"/>
        <v>0.226846157959467</v>
      </c>
      <c r="L44" s="1">
        <f t="shared" si="5"/>
        <v>0.21614026649565299</v>
      </c>
      <c r="M44" s="1">
        <f t="shared" si="5"/>
        <v>0.25496327312093497</v>
      </c>
    </row>
    <row r="45" spans="1:13" x14ac:dyDescent="0.15">
      <c r="A45" s="1" t="s">
        <v>12</v>
      </c>
      <c r="B45" s="1">
        <f t="shared" ref="B45:M45" si="6">B33/B$38</f>
        <v>4.5791321066869402E-2</v>
      </c>
      <c r="C45" s="1">
        <f t="shared" si="6"/>
        <v>4.1169690840924998E-2</v>
      </c>
      <c r="D45" s="1">
        <f t="shared" si="6"/>
        <v>4.9294709783336603E-2</v>
      </c>
      <c r="E45" s="1">
        <f t="shared" si="6"/>
        <v>0.37616591586690201</v>
      </c>
      <c r="F45" s="1">
        <f t="shared" si="6"/>
        <v>0.362625669464473</v>
      </c>
      <c r="G45" s="1">
        <f t="shared" si="6"/>
        <v>0.38228581146396501</v>
      </c>
      <c r="H45" s="1">
        <f t="shared" si="6"/>
        <v>0.372769098985332</v>
      </c>
      <c r="I45" s="1">
        <f t="shared" si="6"/>
        <v>0.37096063784842997</v>
      </c>
      <c r="J45" s="1">
        <f t="shared" si="6"/>
        <v>0.37104869281185099</v>
      </c>
      <c r="K45" s="1">
        <f t="shared" si="6"/>
        <v>0.226003957007647</v>
      </c>
      <c r="L45" s="1">
        <f t="shared" si="6"/>
        <v>0.216759298845661</v>
      </c>
      <c r="M45" s="1">
        <f t="shared" si="6"/>
        <v>0.25518694473521802</v>
      </c>
    </row>
    <row r="46" spans="1:13" x14ac:dyDescent="0.15">
      <c r="A46" s="1" t="s">
        <v>13</v>
      </c>
      <c r="B46" s="1">
        <f t="shared" ref="B46:M46" si="7">B34/B$38</f>
        <v>0.56491314359811295</v>
      </c>
      <c r="C46" s="1">
        <f t="shared" si="7"/>
        <v>0.56822386985378903</v>
      </c>
      <c r="D46" s="1">
        <f t="shared" si="7"/>
        <v>0.58765688116993897</v>
      </c>
      <c r="E46" s="1">
        <f t="shared" si="7"/>
        <v>0.148027246414659</v>
      </c>
      <c r="F46" s="1">
        <f t="shared" si="7"/>
        <v>0.156335683725777</v>
      </c>
      <c r="G46" s="1">
        <f t="shared" si="7"/>
        <v>0.17993000608642701</v>
      </c>
      <c r="H46" s="1">
        <f t="shared" si="7"/>
        <v>0.16916874928249101</v>
      </c>
      <c r="I46" s="1">
        <f t="shared" si="7"/>
        <v>0.14737660563241001</v>
      </c>
      <c r="J46" s="1">
        <f t="shared" si="7"/>
        <v>0.16425242312727301</v>
      </c>
      <c r="K46" s="1">
        <f t="shared" si="7"/>
        <v>0.41593586795714999</v>
      </c>
      <c r="L46" s="1">
        <f t="shared" si="7"/>
        <v>0.414012398460881</v>
      </c>
      <c r="M46" s="1">
        <f t="shared" si="7"/>
        <v>0.43500550232171098</v>
      </c>
    </row>
    <row r="47" spans="1:13" x14ac:dyDescent="0.15">
      <c r="A47" s="1" t="s">
        <v>14</v>
      </c>
      <c r="B47" s="1">
        <f t="shared" ref="B47:M47" si="8">B35/B$38</f>
        <v>0.579731270540365</v>
      </c>
      <c r="C47" s="1">
        <f t="shared" si="8"/>
        <v>0.55497167182594198</v>
      </c>
      <c r="D47" s="1">
        <f t="shared" si="8"/>
        <v>0.58630030458168603</v>
      </c>
      <c r="E47" s="1">
        <f t="shared" si="8"/>
        <v>0.15609235925224699</v>
      </c>
      <c r="F47" s="1">
        <f t="shared" si="8"/>
        <v>0.14872818307452501</v>
      </c>
      <c r="G47" s="1">
        <f t="shared" si="8"/>
        <v>0.17935269055887701</v>
      </c>
      <c r="H47" s="1">
        <f t="shared" si="8"/>
        <v>0.162929732689268</v>
      </c>
      <c r="I47" s="1">
        <f t="shared" si="8"/>
        <v>0.148886731566126</v>
      </c>
      <c r="J47" s="1">
        <f t="shared" si="8"/>
        <v>0.168844958232236</v>
      </c>
      <c r="K47" s="1">
        <f t="shared" si="8"/>
        <v>0.27814911858545899</v>
      </c>
      <c r="L47" s="1">
        <f t="shared" si="8"/>
        <v>0.27806131537694201</v>
      </c>
      <c r="M47" s="1">
        <f t="shared" si="8"/>
        <v>0.29496470461926599</v>
      </c>
    </row>
    <row r="48" spans="1:13" x14ac:dyDescent="0.15">
      <c r="A48" s="1" t="s">
        <v>15</v>
      </c>
      <c r="B48" s="1">
        <f t="shared" ref="B48:M48" si="9">B36/B$38</f>
        <v>9.06928390976771E-2</v>
      </c>
      <c r="C48" s="1">
        <f t="shared" si="9"/>
        <v>8.4202903030650894E-2</v>
      </c>
      <c r="D48" s="1">
        <f t="shared" si="9"/>
        <v>9.3297042749443795E-2</v>
      </c>
      <c r="E48" s="1">
        <f t="shared" si="9"/>
        <v>0.54630802376444498</v>
      </c>
      <c r="F48" s="1">
        <f t="shared" si="9"/>
        <v>0.51908498059491304</v>
      </c>
      <c r="G48" s="1">
        <f t="shared" si="9"/>
        <v>0.56976119723604601</v>
      </c>
      <c r="H48" s="1">
        <f t="shared" si="9"/>
        <v>0.535279364883123</v>
      </c>
      <c r="I48" s="1">
        <f t="shared" si="9"/>
        <v>0.53830146787836297</v>
      </c>
      <c r="J48" s="1">
        <f t="shared" si="9"/>
        <v>0.55176516240176399</v>
      </c>
      <c r="K48" s="1">
        <f t="shared" si="9"/>
        <v>0.28648646239951497</v>
      </c>
      <c r="L48" s="1">
        <f t="shared" si="9"/>
        <v>0.27307342881573299</v>
      </c>
      <c r="M48" s="1">
        <f t="shared" si="9"/>
        <v>0.29160515697273898</v>
      </c>
    </row>
    <row r="49" spans="1:13" x14ac:dyDescent="0.15">
      <c r="A49" s="1" t="s">
        <v>16</v>
      </c>
      <c r="B49" s="1">
        <f t="shared" ref="B49:M49" si="10">B37/B$38</f>
        <v>0.19214379932482301</v>
      </c>
      <c r="C49" s="1">
        <f t="shared" si="10"/>
        <v>0.17412443200134201</v>
      </c>
      <c r="D49" s="1">
        <f t="shared" si="10"/>
        <v>0.18270148834597</v>
      </c>
      <c r="E49" s="1">
        <f t="shared" si="10"/>
        <v>0.56258623316141099</v>
      </c>
      <c r="F49" s="1">
        <f t="shared" si="10"/>
        <v>0.55600100668029495</v>
      </c>
      <c r="G49" s="1">
        <f t="shared" si="10"/>
        <v>0.60798933085102602</v>
      </c>
      <c r="H49" s="1">
        <f t="shared" si="10"/>
        <v>0.57996361677513897</v>
      </c>
      <c r="I49" s="1">
        <f t="shared" si="10"/>
        <v>0.56120953896214798</v>
      </c>
      <c r="J49" s="1">
        <f t="shared" si="10"/>
        <v>0.574906934003096</v>
      </c>
      <c r="K49" s="1">
        <f t="shared" si="10"/>
        <v>0.38248400263800503</v>
      </c>
      <c r="L49" s="1">
        <f t="shared" si="10"/>
        <v>0.36548738777255202</v>
      </c>
      <c r="M49" s="1">
        <f t="shared" si="10"/>
        <v>0.38505068398779602</v>
      </c>
    </row>
    <row r="50" spans="1:13" x14ac:dyDescent="0.15">
      <c r="A50" s="1" t="s">
        <v>5</v>
      </c>
      <c r="B50" s="1">
        <f t="shared" ref="B50:M50" si="11">B38/B$38</f>
        <v>1</v>
      </c>
      <c r="C50" s="1">
        <f t="shared" si="11"/>
        <v>1</v>
      </c>
      <c r="D50" s="1">
        <f t="shared" si="11"/>
        <v>1</v>
      </c>
      <c r="E50" s="1">
        <f t="shared" si="11"/>
        <v>1</v>
      </c>
      <c r="F50" s="1">
        <f t="shared" si="11"/>
        <v>1</v>
      </c>
      <c r="G50" s="1">
        <f t="shared" si="11"/>
        <v>1</v>
      </c>
      <c r="H50" s="1">
        <f t="shared" si="11"/>
        <v>1</v>
      </c>
      <c r="I50" s="1">
        <f t="shared" si="11"/>
        <v>1</v>
      </c>
      <c r="J50" s="1">
        <f t="shared" si="11"/>
        <v>1</v>
      </c>
      <c r="K50" s="1">
        <f t="shared" si="11"/>
        <v>1</v>
      </c>
      <c r="L50" s="1">
        <f t="shared" si="11"/>
        <v>1</v>
      </c>
      <c r="M50" s="1">
        <f t="shared" si="11"/>
        <v>1</v>
      </c>
    </row>
    <row r="51" spans="1:13" x14ac:dyDescent="0.15">
      <c r="B51" s="4" t="s">
        <v>6</v>
      </c>
    </row>
    <row r="52" spans="1:13" x14ac:dyDescent="0.15">
      <c r="A52" s="3" t="s">
        <v>9</v>
      </c>
      <c r="B52" s="1">
        <f t="shared" ref="B52:B59" si="12">AVERAGE(B42:D42)</f>
        <v>4.5441280557052002E-2</v>
      </c>
    </row>
    <row r="53" spans="1:13" customFormat="1" x14ac:dyDescent="0.15">
      <c r="A53" s="1" t="s">
        <v>10</v>
      </c>
      <c r="B53" s="1">
        <f t="shared" si="12"/>
        <v>0.54331787224727601</v>
      </c>
    </row>
    <row r="54" spans="1:13" customFormat="1" x14ac:dyDescent="0.15">
      <c r="A54" s="1" t="s">
        <v>11</v>
      </c>
      <c r="B54" s="1">
        <f t="shared" si="12"/>
        <v>4.5409849490974201E-2</v>
      </c>
    </row>
    <row r="55" spans="1:13" customFormat="1" x14ac:dyDescent="0.15">
      <c r="A55" s="1" t="s">
        <v>12</v>
      </c>
      <c r="B55" s="1">
        <f t="shared" si="12"/>
        <v>4.54185738970437E-2</v>
      </c>
    </row>
    <row r="56" spans="1:13" x14ac:dyDescent="0.15">
      <c r="A56" s="1" t="s">
        <v>13</v>
      </c>
      <c r="B56" s="1">
        <f t="shared" si="12"/>
        <v>0.57359796487394699</v>
      </c>
    </row>
    <row r="57" spans="1:13" x14ac:dyDescent="0.15">
      <c r="A57" s="1" t="s">
        <v>14</v>
      </c>
      <c r="B57" s="1">
        <f t="shared" si="12"/>
        <v>0.57366774898266404</v>
      </c>
    </row>
    <row r="58" spans="1:13" x14ac:dyDescent="0.15">
      <c r="A58" s="1" t="s">
        <v>15</v>
      </c>
      <c r="B58" s="1">
        <f t="shared" si="12"/>
        <v>8.9397594959257295E-2</v>
      </c>
    </row>
    <row r="59" spans="1:13" customFormat="1" x14ac:dyDescent="0.15">
      <c r="A59" s="1" t="s">
        <v>16</v>
      </c>
      <c r="B59" s="1">
        <f t="shared" si="12"/>
        <v>0.18298990655737801</v>
      </c>
    </row>
    <row r="61" spans="1:13" x14ac:dyDescent="0.15">
      <c r="A61" s="2" t="s">
        <v>7</v>
      </c>
      <c r="L61" s="8"/>
    </row>
    <row r="62" spans="1:13" x14ac:dyDescent="0.15">
      <c r="B62" s="11" t="s">
        <v>0</v>
      </c>
      <c r="C62" s="11"/>
      <c r="D62" s="11"/>
      <c r="E62" s="12" t="s">
        <v>1</v>
      </c>
      <c r="F62" s="12"/>
      <c r="G62" s="12"/>
      <c r="H62" s="13" t="s">
        <v>2</v>
      </c>
      <c r="I62" s="13"/>
      <c r="J62" s="13"/>
      <c r="K62" s="14" t="s">
        <v>3</v>
      </c>
      <c r="L62" s="14"/>
      <c r="M62" s="14"/>
    </row>
    <row r="63" spans="1:13" ht="15" customHeight="1" x14ac:dyDescent="0.15">
      <c r="A63" s="3" t="s">
        <v>9</v>
      </c>
      <c r="B63" s="1">
        <f t="shared" ref="B63:B70" si="13">B42/$B52</f>
        <v>1.0582801740218299</v>
      </c>
      <c r="C63" s="1">
        <f t="shared" ref="C63:M63" si="14">C42/$B52</f>
        <v>0.88753362904446298</v>
      </c>
      <c r="D63" s="1">
        <f t="shared" si="14"/>
        <v>1.0541861969337101</v>
      </c>
      <c r="E63" s="1">
        <f t="shared" si="14"/>
        <v>14.1387825709373</v>
      </c>
      <c r="F63" s="1">
        <f t="shared" si="14"/>
        <v>13.5177712613349</v>
      </c>
      <c r="G63" s="1">
        <f t="shared" si="14"/>
        <v>14.670915227802</v>
      </c>
      <c r="H63" s="1">
        <f t="shared" si="14"/>
        <v>14.033299025574101</v>
      </c>
      <c r="I63" s="1">
        <f t="shared" si="14"/>
        <v>13.881578018614899</v>
      </c>
      <c r="J63" s="1">
        <f t="shared" si="14"/>
        <v>14.163025497199801</v>
      </c>
      <c r="K63" s="1">
        <f t="shared" si="14"/>
        <v>3.9775167378330498</v>
      </c>
      <c r="L63" s="1">
        <f t="shared" si="14"/>
        <v>3.9593997266236598</v>
      </c>
      <c r="M63" s="1">
        <f t="shared" si="14"/>
        <v>4.3050650176635701</v>
      </c>
    </row>
    <row r="64" spans="1:13" x14ac:dyDescent="0.15">
      <c r="A64" s="1" t="s">
        <v>10</v>
      </c>
      <c r="B64" s="1">
        <f t="shared" si="13"/>
        <v>0.99358634309235305</v>
      </c>
      <c r="C64" s="1">
        <f t="shared" ref="C64:C70" si="15">C43/$B53</f>
        <v>0.97708830755376197</v>
      </c>
      <c r="D64" s="1">
        <f t="shared" ref="D64:D70" si="16">D43/$B53</f>
        <v>1.0293253493538801</v>
      </c>
      <c r="E64" s="1">
        <f t="shared" ref="E64:M64" si="17">E43/$B53</f>
        <v>8.7887528629226899E-2</v>
      </c>
      <c r="F64" s="1">
        <f t="shared" si="17"/>
        <v>7.4097288773567194E-2</v>
      </c>
      <c r="G64" s="1">
        <f t="shared" si="17"/>
        <v>8.9668079242537502E-2</v>
      </c>
      <c r="H64" s="1">
        <f t="shared" si="17"/>
        <v>8.5973499486824395E-2</v>
      </c>
      <c r="I64" s="1">
        <f t="shared" si="17"/>
        <v>7.5897237742649101E-2</v>
      </c>
      <c r="J64" s="1">
        <f t="shared" si="17"/>
        <v>8.8059384805149798E-2</v>
      </c>
      <c r="K64" s="1">
        <f t="shared" si="17"/>
        <v>0.41619148380677801</v>
      </c>
      <c r="L64" s="1">
        <f t="shared" si="17"/>
        <v>0.39879091138045702</v>
      </c>
      <c r="M64" s="1">
        <f t="shared" si="17"/>
        <v>0.46962495390376402</v>
      </c>
    </row>
    <row r="65" spans="1:13" x14ac:dyDescent="0.15">
      <c r="A65" s="1" t="s">
        <v>11</v>
      </c>
      <c r="B65" s="1">
        <f t="shared" si="13"/>
        <v>0.97275557799381096</v>
      </c>
      <c r="C65" s="1">
        <f t="shared" si="15"/>
        <v>0.93122793708306195</v>
      </c>
      <c r="D65" s="1">
        <f t="shared" si="16"/>
        <v>1.09601648492313</v>
      </c>
      <c r="E65" s="1">
        <f t="shared" ref="E65:M65" si="18">E44/$B54</f>
        <v>8.2628048937852707</v>
      </c>
      <c r="F65" s="1">
        <f t="shared" si="18"/>
        <v>7.9808527350073204</v>
      </c>
      <c r="G65" s="1">
        <f t="shared" si="18"/>
        <v>8.4448797924950298</v>
      </c>
      <c r="H65" s="1">
        <f t="shared" si="18"/>
        <v>8.0680010002730604</v>
      </c>
      <c r="I65" s="1">
        <f t="shared" si="18"/>
        <v>8.29328103455153</v>
      </c>
      <c r="J65" s="1">
        <f t="shared" si="18"/>
        <v>8.1895112771994398</v>
      </c>
      <c r="K65" s="1">
        <f t="shared" si="18"/>
        <v>4.9955276333729399</v>
      </c>
      <c r="L65" s="1">
        <f t="shared" si="18"/>
        <v>4.7597661943057998</v>
      </c>
      <c r="M65" s="1">
        <f t="shared" si="18"/>
        <v>5.6147130188487502</v>
      </c>
    </row>
    <row r="66" spans="1:13" x14ac:dyDescent="0.15">
      <c r="A66" s="1" t="s">
        <v>12</v>
      </c>
      <c r="B66" s="1">
        <f t="shared" si="13"/>
        <v>1.0082069324913301</v>
      </c>
      <c r="C66" s="1">
        <f t="shared" si="15"/>
        <v>0.90645054013034099</v>
      </c>
      <c r="D66" s="1">
        <f t="shared" si="16"/>
        <v>1.0853425273783199</v>
      </c>
      <c r="E66" s="1">
        <f t="shared" ref="E66:M66" si="19">E45/$B55</f>
        <v>8.2822044725492105</v>
      </c>
      <c r="F66" s="1">
        <f t="shared" si="19"/>
        <v>7.9840831261343599</v>
      </c>
      <c r="G66" s="1">
        <f t="shared" si="19"/>
        <v>8.4169488088847295</v>
      </c>
      <c r="H66" s="1">
        <f t="shared" si="19"/>
        <v>8.2074153149400395</v>
      </c>
      <c r="I66" s="1">
        <f t="shared" si="19"/>
        <v>8.1675976592602009</v>
      </c>
      <c r="J66" s="1">
        <f t="shared" si="19"/>
        <v>8.1695364027271395</v>
      </c>
      <c r="K66" s="1">
        <f t="shared" si="19"/>
        <v>4.9760249522576396</v>
      </c>
      <c r="L66" s="1">
        <f t="shared" si="19"/>
        <v>4.7724813935597696</v>
      </c>
      <c r="M66" s="1">
        <f t="shared" si="19"/>
        <v>5.6185591673063904</v>
      </c>
    </row>
    <row r="67" spans="1:13" x14ac:dyDescent="0.15">
      <c r="A67" s="1" t="s">
        <v>13</v>
      </c>
      <c r="B67" s="1">
        <f t="shared" si="13"/>
        <v>0.98485904447422101</v>
      </c>
      <c r="C67" s="1">
        <f t="shared" si="15"/>
        <v>0.99063090291587896</v>
      </c>
      <c r="D67" s="1">
        <f t="shared" si="16"/>
        <v>1.0245100526099</v>
      </c>
      <c r="E67" s="1">
        <f t="shared" ref="E67:M67" si="20">E46/$B56</f>
        <v>0.258067942146882</v>
      </c>
      <c r="F67" s="1">
        <f t="shared" si="20"/>
        <v>0.272552716884435</v>
      </c>
      <c r="G67" s="1">
        <f t="shared" si="20"/>
        <v>0.31368661868590902</v>
      </c>
      <c r="H67" s="1">
        <f t="shared" si="20"/>
        <v>0.29492564416553901</v>
      </c>
      <c r="I67" s="1">
        <f t="shared" si="20"/>
        <v>0.25693362713516199</v>
      </c>
      <c r="J67" s="1">
        <f t="shared" si="20"/>
        <v>0.28635461278766799</v>
      </c>
      <c r="K67" s="1">
        <f t="shared" si="20"/>
        <v>0.72513483908290299</v>
      </c>
      <c r="L67" s="1">
        <f t="shared" si="20"/>
        <v>0.72178149821689697</v>
      </c>
      <c r="M67" s="1">
        <f t="shared" si="20"/>
        <v>0.75838048417293003</v>
      </c>
    </row>
    <row r="68" spans="1:13" x14ac:dyDescent="0.15">
      <c r="A68" s="1" t="s">
        <v>14</v>
      </c>
      <c r="B68" s="1">
        <f t="shared" si="13"/>
        <v>1.0105697445402</v>
      </c>
      <c r="C68" s="1">
        <f t="shared" si="15"/>
        <v>0.96740957254459903</v>
      </c>
      <c r="D68" s="1">
        <f t="shared" si="16"/>
        <v>1.0220206829152001</v>
      </c>
      <c r="E68" s="1">
        <f t="shared" ref="E68:M68" si="21">E47/$B57</f>
        <v>0.272095406320225</v>
      </c>
      <c r="F68" s="1">
        <f t="shared" si="21"/>
        <v>0.25925840059560301</v>
      </c>
      <c r="G68" s="1">
        <f t="shared" si="21"/>
        <v>0.31264210142009802</v>
      </c>
      <c r="H68" s="1">
        <f t="shared" si="21"/>
        <v>0.28401410568784002</v>
      </c>
      <c r="I68" s="1">
        <f t="shared" si="21"/>
        <v>0.25953477745639397</v>
      </c>
      <c r="J68" s="1">
        <f t="shared" si="21"/>
        <v>0.29432534517002901</v>
      </c>
      <c r="K68" s="1">
        <f t="shared" si="21"/>
        <v>0.48486100025446</v>
      </c>
      <c r="L68" s="1">
        <f t="shared" si="21"/>
        <v>0.48470794439822101</v>
      </c>
      <c r="M68" s="1">
        <f t="shared" si="21"/>
        <v>0.51417341334309496</v>
      </c>
    </row>
    <row r="69" spans="1:13" x14ac:dyDescent="0.15">
      <c r="A69" s="1" t="s">
        <v>15</v>
      </c>
      <c r="B69" s="1">
        <f t="shared" si="13"/>
        <v>1.0144885792398599</v>
      </c>
      <c r="C69" s="1">
        <f t="shared" si="15"/>
        <v>0.941892263086341</v>
      </c>
      <c r="D69" s="1">
        <f t="shared" si="16"/>
        <v>1.0436191576738001</v>
      </c>
      <c r="E69" s="1">
        <f t="shared" ref="E69:M69" si="22">E48/$B58</f>
        <v>6.1109924043641604</v>
      </c>
      <c r="F69" s="1">
        <f t="shared" si="22"/>
        <v>5.8064758993962204</v>
      </c>
      <c r="G69" s="1">
        <f t="shared" si="22"/>
        <v>6.3733392100281101</v>
      </c>
      <c r="H69" s="1">
        <f t="shared" si="22"/>
        <v>5.9876260108236199</v>
      </c>
      <c r="I69" s="1">
        <f t="shared" si="22"/>
        <v>6.0214312043147498</v>
      </c>
      <c r="J69" s="1">
        <f t="shared" si="22"/>
        <v>6.1720358657660697</v>
      </c>
      <c r="K69" s="1">
        <f t="shared" si="22"/>
        <v>3.2046327703791202</v>
      </c>
      <c r="L69" s="1">
        <f t="shared" si="22"/>
        <v>3.05459480134992</v>
      </c>
      <c r="M69" s="1">
        <f t="shared" si="22"/>
        <v>3.2618904021482602</v>
      </c>
    </row>
    <row r="70" spans="1:13" x14ac:dyDescent="0.15">
      <c r="A70" s="1" t="s">
        <v>16</v>
      </c>
      <c r="B70" s="1">
        <f t="shared" si="13"/>
        <v>1.0500240310499001</v>
      </c>
      <c r="C70" s="1">
        <f t="shared" si="15"/>
        <v>0.95155211168296805</v>
      </c>
      <c r="D70" s="1">
        <f t="shared" si="16"/>
        <v>0.99842385726713401</v>
      </c>
      <c r="E70" s="1">
        <f t="shared" ref="E70:M70" si="23">E49/$B59</f>
        <v>3.07441128172283</v>
      </c>
      <c r="F70" s="1">
        <f t="shared" si="23"/>
        <v>3.03842445269491</v>
      </c>
      <c r="G70" s="1">
        <f t="shared" si="23"/>
        <v>3.3225293257384299</v>
      </c>
      <c r="H70" s="1">
        <f t="shared" si="23"/>
        <v>3.1693748998843598</v>
      </c>
      <c r="I70" s="1">
        <f t="shared" si="23"/>
        <v>3.0668879476484898</v>
      </c>
      <c r="J70" s="1">
        <f t="shared" si="23"/>
        <v>3.14174122944222</v>
      </c>
      <c r="K70" s="1">
        <f t="shared" si="23"/>
        <v>2.09019180256302</v>
      </c>
      <c r="L70" s="1">
        <f t="shared" si="23"/>
        <v>1.9973090027124001</v>
      </c>
      <c r="M70" s="1">
        <f t="shared" si="23"/>
        <v>2.1042181573389702</v>
      </c>
    </row>
    <row r="72" spans="1:13" x14ac:dyDescent="0.15">
      <c r="A72" s="2" t="s">
        <v>27</v>
      </c>
      <c r="G72" s="5"/>
    </row>
    <row r="73" spans="1:13" x14ac:dyDescent="0.15">
      <c r="B73" s="11" t="s">
        <v>0</v>
      </c>
      <c r="C73" s="11"/>
      <c r="D73" s="11"/>
      <c r="E73" s="12" t="s">
        <v>1</v>
      </c>
      <c r="F73" s="12"/>
      <c r="G73" s="12"/>
      <c r="H73" s="13" t="s">
        <v>2</v>
      </c>
      <c r="I73" s="13"/>
      <c r="J73" s="13"/>
      <c r="K73" s="14" t="s">
        <v>3</v>
      </c>
      <c r="L73" s="14"/>
      <c r="M73" s="14"/>
    </row>
    <row r="74" spans="1:13" x14ac:dyDescent="0.15">
      <c r="B74" s="4" t="s">
        <v>6</v>
      </c>
      <c r="C74" s="6" t="s">
        <v>8</v>
      </c>
      <c r="E74" s="4" t="s">
        <v>6</v>
      </c>
      <c r="F74" s="6" t="s">
        <v>8</v>
      </c>
      <c r="H74" s="4" t="s">
        <v>6</v>
      </c>
      <c r="I74" s="6" t="s">
        <v>8</v>
      </c>
      <c r="K74" s="4" t="s">
        <v>6</v>
      </c>
      <c r="L74" s="6" t="s">
        <v>8</v>
      </c>
    </row>
    <row r="75" spans="1:13" x14ac:dyDescent="0.15">
      <c r="A75" s="3" t="s">
        <v>9</v>
      </c>
      <c r="B75" s="1">
        <f t="shared" ref="B75:B82" si="24">AVERAGE(B63:D63)</f>
        <v>1</v>
      </c>
      <c r="C75" s="7">
        <f>STDEV(B63:D63)</f>
        <v>9.7420242296100204E-2</v>
      </c>
      <c r="E75" s="1">
        <f t="shared" ref="E75:E82" si="25">AVERAGE(E63:G63)</f>
        <v>14.109156353358101</v>
      </c>
      <c r="F75" s="7">
        <f t="shared" ref="F75:F82" si="26">STDEV(E63:G63)</f>
        <v>0.57714256161358501</v>
      </c>
      <c r="H75" s="1">
        <f t="shared" ref="H75:H82" si="27">AVERAGE(H63:J63)</f>
        <v>14.025967513796299</v>
      </c>
      <c r="I75" s="7">
        <f t="shared" ref="I75:I82" si="28">STDEV(H63:J63)</f>
        <v>0.14086690207133101</v>
      </c>
      <c r="K75" s="1">
        <f t="shared" ref="K75:K82" si="29">AVERAGE(K63:M63)</f>
        <v>4.0806604940400897</v>
      </c>
      <c r="L75" s="7">
        <f t="shared" ref="L75:L82" si="30">STDEV(K63:M63)</f>
        <v>0.19455101950593701</v>
      </c>
    </row>
    <row r="76" spans="1:13" customFormat="1" x14ac:dyDescent="0.15">
      <c r="A76" s="1" t="s">
        <v>10</v>
      </c>
      <c r="B76" s="1">
        <f t="shared" si="24"/>
        <v>1</v>
      </c>
      <c r="C76" s="7">
        <f>STDEV(B64:D64)</f>
        <v>2.67025912638401E-2</v>
      </c>
      <c r="E76" s="1">
        <f t="shared" si="25"/>
        <v>8.3884298881777203E-2</v>
      </c>
      <c r="F76" s="7">
        <f t="shared" si="26"/>
        <v>8.5224271933113799E-3</v>
      </c>
      <c r="H76" s="1">
        <f t="shared" si="27"/>
        <v>8.3310040678207797E-2</v>
      </c>
      <c r="I76" s="7">
        <f t="shared" si="28"/>
        <v>6.5038423190735299E-3</v>
      </c>
      <c r="K76" s="1">
        <f t="shared" si="29"/>
        <v>0.428202449697</v>
      </c>
      <c r="L76" s="7">
        <f t="shared" si="30"/>
        <v>3.69129092765723E-2</v>
      </c>
    </row>
    <row r="77" spans="1:13" customFormat="1" x14ac:dyDescent="0.15">
      <c r="A77" s="1" t="s">
        <v>11</v>
      </c>
      <c r="B77" s="1">
        <f t="shared" si="24"/>
        <v>1</v>
      </c>
      <c r="C77" s="7">
        <f>STDEV(B65:D65)</f>
        <v>8.5705952375828801E-2</v>
      </c>
      <c r="E77" s="1">
        <f t="shared" si="25"/>
        <v>8.22951247376254</v>
      </c>
      <c r="F77" s="7">
        <f t="shared" si="26"/>
        <v>0.233798131821887</v>
      </c>
      <c r="H77" s="1">
        <f t="shared" si="27"/>
        <v>8.1835977706746696</v>
      </c>
      <c r="I77" s="7">
        <f t="shared" si="28"/>
        <v>0.11275637733933901</v>
      </c>
      <c r="K77" s="1">
        <f t="shared" si="29"/>
        <v>5.1233356155091601</v>
      </c>
      <c r="L77" s="7">
        <f t="shared" si="30"/>
        <v>0.44157069470506699</v>
      </c>
    </row>
    <row r="78" spans="1:13" customFormat="1" x14ac:dyDescent="0.15">
      <c r="A78" s="1" t="s">
        <v>12</v>
      </c>
      <c r="B78" s="1">
        <f t="shared" si="24"/>
        <v>1</v>
      </c>
      <c r="C78" s="7">
        <f>STDEV(B66:D66)</f>
        <v>8.9727928099734705E-2</v>
      </c>
      <c r="E78" s="1">
        <f t="shared" si="25"/>
        <v>8.2277454691894292</v>
      </c>
      <c r="F78" s="7">
        <f t="shared" si="26"/>
        <v>0.22151187803578901</v>
      </c>
      <c r="H78" s="1">
        <f t="shared" si="27"/>
        <v>8.1815164589757892</v>
      </c>
      <c r="I78" s="7">
        <f t="shared" si="28"/>
        <v>2.24500052728306E-2</v>
      </c>
      <c r="K78" s="1">
        <f t="shared" si="29"/>
        <v>5.1223551710412698</v>
      </c>
      <c r="L78" s="7">
        <f t="shared" si="30"/>
        <v>0.44161215959703598</v>
      </c>
    </row>
    <row r="79" spans="1:13" x14ac:dyDescent="0.15">
      <c r="A79" s="1" t="s">
        <v>13</v>
      </c>
      <c r="B79" s="1">
        <f t="shared" si="24"/>
        <v>1</v>
      </c>
      <c r="C79" s="1">
        <f>AVERAGE(C67:E67)</f>
        <v>0.75773629922422103</v>
      </c>
      <c r="E79" s="1">
        <f t="shared" si="25"/>
        <v>0.28143575923907499</v>
      </c>
      <c r="F79" s="7">
        <f t="shared" si="26"/>
        <v>2.88537801006034E-2</v>
      </c>
      <c r="H79" s="1">
        <f t="shared" si="27"/>
        <v>0.27940462802945598</v>
      </c>
      <c r="I79" s="7">
        <f t="shared" si="28"/>
        <v>1.9926742222793298E-2</v>
      </c>
      <c r="K79" s="1">
        <f t="shared" si="29"/>
        <v>0.73509894049090996</v>
      </c>
      <c r="L79" s="7">
        <f t="shared" si="30"/>
        <v>2.0232002641959599E-2</v>
      </c>
    </row>
    <row r="80" spans="1:13" x14ac:dyDescent="0.15">
      <c r="B80" s="1">
        <f t="shared" si="24"/>
        <v>1</v>
      </c>
      <c r="C80" s="1">
        <f>AVERAGE(C68:E68)</f>
        <v>0.753841887260007</v>
      </c>
      <c r="E80" s="1">
        <f t="shared" si="25"/>
        <v>0.28133196944530803</v>
      </c>
      <c r="F80" s="7">
        <f t="shared" si="26"/>
        <v>2.78646810891948E-2</v>
      </c>
      <c r="H80" s="1">
        <f t="shared" si="27"/>
        <v>0.279291409438088</v>
      </c>
      <c r="I80" s="7">
        <f t="shared" si="28"/>
        <v>1.7869633330312801E-2</v>
      </c>
      <c r="K80" s="1">
        <f t="shared" si="29"/>
        <v>0.49458078599859201</v>
      </c>
      <c r="L80" s="7">
        <f t="shared" si="30"/>
        <v>1.6967885584810102E-2</v>
      </c>
    </row>
    <row r="81" spans="1:14" x14ac:dyDescent="0.15">
      <c r="A81" s="1" t="s">
        <v>15</v>
      </c>
      <c r="B81" s="1">
        <f t="shared" si="24"/>
        <v>1</v>
      </c>
      <c r="C81" s="7">
        <f>STDEV(B69:D69)</f>
        <v>5.2388256956060801E-2</v>
      </c>
      <c r="E81" s="1">
        <f t="shared" si="25"/>
        <v>6.0969358379295002</v>
      </c>
      <c r="F81" s="7">
        <f t="shared" si="26"/>
        <v>0.28369295643368703</v>
      </c>
      <c r="H81" s="1">
        <f t="shared" si="27"/>
        <v>6.0603643603014801</v>
      </c>
      <c r="I81" s="7">
        <f t="shared" si="28"/>
        <v>9.8176329256540906E-2</v>
      </c>
      <c r="K81" s="1">
        <f t="shared" si="29"/>
        <v>3.1737059912924299</v>
      </c>
      <c r="L81" s="7">
        <f t="shared" si="30"/>
        <v>0.10705239733931</v>
      </c>
    </row>
    <row r="82" spans="1:14" customFormat="1" x14ac:dyDescent="0.15">
      <c r="A82" s="1" t="s">
        <v>16</v>
      </c>
      <c r="B82" s="1">
        <f t="shared" si="24"/>
        <v>1</v>
      </c>
      <c r="C82" s="7">
        <f>STDEV(B70:D70)</f>
        <v>4.9254876869073601E-2</v>
      </c>
      <c r="E82" s="1">
        <f t="shared" si="25"/>
        <v>3.1451216867187202</v>
      </c>
      <c r="F82" s="7">
        <f t="shared" si="26"/>
        <v>0.15468957868189401</v>
      </c>
      <c r="H82" s="1">
        <f t="shared" si="27"/>
        <v>3.1260013589916902</v>
      </c>
      <c r="I82" s="7">
        <f t="shared" si="28"/>
        <v>5.3025479592350003E-2</v>
      </c>
      <c r="K82" s="1">
        <f t="shared" si="29"/>
        <v>2.0639063208714599</v>
      </c>
      <c r="L82" s="7">
        <f t="shared" si="30"/>
        <v>5.8099799883990999E-2</v>
      </c>
    </row>
    <row r="83" spans="1:14" x14ac:dyDescent="0.15">
      <c r="A83"/>
      <c r="B83"/>
      <c r="C83"/>
      <c r="D83"/>
      <c r="E83"/>
      <c r="F83"/>
      <c r="G83"/>
      <c r="H83"/>
      <c r="I83"/>
      <c r="J83"/>
      <c r="K83"/>
      <c r="L83"/>
      <c r="M83"/>
      <c r="N83"/>
    </row>
    <row r="84" spans="1:14" x14ac:dyDescent="0.15">
      <c r="A84"/>
      <c r="B84"/>
      <c r="C84"/>
      <c r="D84"/>
      <c r="E84"/>
      <c r="F84"/>
      <c r="G84"/>
      <c r="H84"/>
      <c r="I84"/>
      <c r="J84"/>
      <c r="K84"/>
      <c r="L84"/>
      <c r="M84"/>
      <c r="N84"/>
    </row>
    <row r="85" spans="1:14" x14ac:dyDescent="0.15">
      <c r="A85"/>
      <c r="B85"/>
      <c r="C85"/>
      <c r="D85"/>
      <c r="E85"/>
      <c r="F85"/>
      <c r="G85"/>
      <c r="H85"/>
      <c r="I85"/>
      <c r="J85"/>
      <c r="K85"/>
      <c r="L85"/>
      <c r="M85"/>
      <c r="N85"/>
    </row>
    <row r="86" spans="1:14" x14ac:dyDescent="0.15">
      <c r="A86" s="16" t="s">
        <v>28</v>
      </c>
      <c r="B86" s="10"/>
      <c r="C86" s="10"/>
    </row>
    <row r="88" spans="1:14" x14ac:dyDescent="0.15">
      <c r="A88" s="2" t="s">
        <v>26</v>
      </c>
    </row>
    <row r="89" spans="1:14" x14ac:dyDescent="0.15">
      <c r="B89" s="11" t="s">
        <v>0</v>
      </c>
      <c r="C89" s="11"/>
      <c r="D89" s="11"/>
      <c r="E89" s="12" t="s">
        <v>1</v>
      </c>
      <c r="F89" s="12"/>
      <c r="G89" s="12"/>
      <c r="H89" s="13" t="s">
        <v>2</v>
      </c>
      <c r="I89" s="13"/>
      <c r="J89" s="13"/>
      <c r="K89" s="14" t="s">
        <v>3</v>
      </c>
      <c r="L89" s="14"/>
      <c r="M89" s="14"/>
    </row>
    <row r="90" spans="1:14" x14ac:dyDescent="0.15">
      <c r="A90" s="3" t="s">
        <v>17</v>
      </c>
      <c r="B90" s="9">
        <v>131972</v>
      </c>
      <c r="C90" s="9">
        <v>124681</v>
      </c>
      <c r="D90" s="9">
        <v>134385</v>
      </c>
      <c r="E90" s="9">
        <v>35049</v>
      </c>
      <c r="F90" s="9">
        <v>34306</v>
      </c>
      <c r="G90" s="9">
        <v>40268</v>
      </c>
      <c r="H90" s="9">
        <v>35505</v>
      </c>
      <c r="I90" s="9">
        <v>33936</v>
      </c>
      <c r="J90" s="9">
        <v>40182</v>
      </c>
      <c r="K90" s="9">
        <v>94833</v>
      </c>
      <c r="L90" s="9">
        <v>92005</v>
      </c>
      <c r="M90" s="9">
        <v>96710</v>
      </c>
    </row>
    <row r="91" spans="1:14" x14ac:dyDescent="0.15">
      <c r="A91" s="1" t="s">
        <v>18</v>
      </c>
      <c r="B91" s="9">
        <v>134108</v>
      </c>
      <c r="C91" s="9">
        <v>124604</v>
      </c>
      <c r="D91" s="9">
        <v>132327</v>
      </c>
      <c r="E91" s="9">
        <v>41875</v>
      </c>
      <c r="F91" s="9">
        <v>39549</v>
      </c>
      <c r="G91" s="9">
        <v>43268</v>
      </c>
      <c r="H91" s="9">
        <v>40513</v>
      </c>
      <c r="I91" s="9">
        <v>40446</v>
      </c>
      <c r="J91" s="9">
        <v>43733</v>
      </c>
      <c r="K91" s="9">
        <v>84105</v>
      </c>
      <c r="L91" s="9">
        <v>82740</v>
      </c>
      <c r="M91" s="9">
        <v>87132</v>
      </c>
    </row>
    <row r="92" spans="1:14" x14ac:dyDescent="0.15">
      <c r="A92" s="1" t="s">
        <v>19</v>
      </c>
      <c r="B92" s="9">
        <v>144561</v>
      </c>
      <c r="C92" s="9">
        <v>140268</v>
      </c>
      <c r="D92" s="9">
        <v>150874</v>
      </c>
      <c r="E92" s="9">
        <v>64728</v>
      </c>
      <c r="F92" s="9">
        <v>61259</v>
      </c>
      <c r="G92" s="9">
        <v>64806</v>
      </c>
      <c r="H92" s="9">
        <v>63151</v>
      </c>
      <c r="I92" s="9">
        <v>61833</v>
      </c>
      <c r="J92" s="9">
        <v>65810</v>
      </c>
      <c r="K92" s="9">
        <v>93544</v>
      </c>
      <c r="L92" s="9">
        <v>92788</v>
      </c>
      <c r="M92" s="9">
        <v>97216</v>
      </c>
    </row>
    <row r="93" spans="1:14" x14ac:dyDescent="0.15">
      <c r="A93" s="1" t="s">
        <v>20</v>
      </c>
      <c r="B93" s="9">
        <v>119744</v>
      </c>
      <c r="C93" s="9">
        <v>121261</v>
      </c>
      <c r="D93" s="9">
        <v>129390</v>
      </c>
      <c r="E93" s="9">
        <v>41174</v>
      </c>
      <c r="F93" s="9">
        <v>39911</v>
      </c>
      <c r="G93" s="9">
        <v>43607</v>
      </c>
      <c r="H93" s="9">
        <v>43013</v>
      </c>
      <c r="I93" s="9">
        <v>39441</v>
      </c>
      <c r="J93" s="9">
        <v>42238</v>
      </c>
      <c r="K93" s="9">
        <v>96319</v>
      </c>
      <c r="L93" s="9">
        <v>91833</v>
      </c>
      <c r="M93" s="9">
        <v>95396</v>
      </c>
    </row>
    <row r="94" spans="1:14" x14ac:dyDescent="0.15">
      <c r="A94" s="1" t="s">
        <v>21</v>
      </c>
      <c r="B94" s="1">
        <v>148027</v>
      </c>
      <c r="C94" s="1">
        <v>151177</v>
      </c>
      <c r="D94" s="1">
        <v>148593</v>
      </c>
      <c r="E94">
        <v>148207</v>
      </c>
      <c r="F94" s="1">
        <v>150760</v>
      </c>
      <c r="G94">
        <v>148420</v>
      </c>
      <c r="H94" s="9">
        <v>149205</v>
      </c>
      <c r="I94" s="9">
        <v>150495</v>
      </c>
      <c r="J94" s="9">
        <v>147327</v>
      </c>
      <c r="K94" s="9">
        <v>149016</v>
      </c>
      <c r="L94" s="9">
        <v>151166</v>
      </c>
      <c r="M94" s="9">
        <v>147554</v>
      </c>
    </row>
    <row r="95" spans="1:14" x14ac:dyDescent="0.15">
      <c r="I95" s="9"/>
    </row>
    <row r="96" spans="1:14" x14ac:dyDescent="0.15">
      <c r="A96" s="2" t="s">
        <v>22</v>
      </c>
    </row>
    <row r="97" spans="1:13" x14ac:dyDescent="0.15">
      <c r="B97" s="11" t="s">
        <v>0</v>
      </c>
      <c r="C97" s="11"/>
      <c r="D97" s="11"/>
      <c r="E97" s="12" t="s">
        <v>1</v>
      </c>
      <c r="F97" s="12"/>
      <c r="G97" s="12"/>
      <c r="H97" s="13" t="s">
        <v>2</v>
      </c>
      <c r="I97" s="13"/>
      <c r="J97" s="13"/>
      <c r="K97" s="14" t="s">
        <v>3</v>
      </c>
      <c r="L97" s="14"/>
      <c r="M97" s="14"/>
    </row>
    <row r="98" spans="1:13" x14ac:dyDescent="0.15">
      <c r="A98" s="3" t="s">
        <v>17</v>
      </c>
      <c r="B98" s="1">
        <f>B90/B$94</f>
        <v>0.89154005688151505</v>
      </c>
      <c r="C98" s="1">
        <f t="shared" ref="C98:M98" si="31">C90/C$94</f>
        <v>0.82473524411782195</v>
      </c>
      <c r="D98" s="1">
        <f t="shared" si="31"/>
        <v>0.90438311360562096</v>
      </c>
      <c r="E98" s="1">
        <f t="shared" si="31"/>
        <v>0.23648680561646901</v>
      </c>
      <c r="F98" s="1">
        <f t="shared" si="31"/>
        <v>0.22755372777925201</v>
      </c>
      <c r="G98" s="1">
        <f t="shared" si="31"/>
        <v>0.27131114405066697</v>
      </c>
      <c r="H98" s="1">
        <f t="shared" si="31"/>
        <v>0.237961194329949</v>
      </c>
      <c r="I98" s="1">
        <f t="shared" si="31"/>
        <v>0.225495863649955</v>
      </c>
      <c r="J98" s="1">
        <f t="shared" si="31"/>
        <v>0.27274023091490401</v>
      </c>
      <c r="K98" s="1">
        <f t="shared" si="31"/>
        <v>0.63639474955709496</v>
      </c>
      <c r="L98" s="1">
        <f t="shared" si="31"/>
        <v>0.60863553973777196</v>
      </c>
      <c r="M98" s="1">
        <f t="shared" si="31"/>
        <v>0.65542106618593898</v>
      </c>
    </row>
    <row r="99" spans="1:13" x14ac:dyDescent="0.15">
      <c r="A99" s="1" t="s">
        <v>18</v>
      </c>
      <c r="B99" s="1">
        <f t="shared" ref="B99:M99" si="32">B91/B$94</f>
        <v>0.90596985685043896</v>
      </c>
      <c r="C99" s="1">
        <f t="shared" si="32"/>
        <v>0.82422590738009105</v>
      </c>
      <c r="D99" s="1">
        <f t="shared" si="32"/>
        <v>0.89053320142940795</v>
      </c>
      <c r="E99" s="1">
        <f t="shared" si="32"/>
        <v>0.28254400939226898</v>
      </c>
      <c r="F99" s="1">
        <f t="shared" si="32"/>
        <v>0.26233085699124398</v>
      </c>
      <c r="G99" s="1">
        <f t="shared" si="32"/>
        <v>0.29152405336208098</v>
      </c>
      <c r="H99" s="1">
        <f t="shared" si="32"/>
        <v>0.27152575315840599</v>
      </c>
      <c r="I99" s="1">
        <f t="shared" si="32"/>
        <v>0.268753114721419</v>
      </c>
      <c r="J99" s="1">
        <f t="shared" si="32"/>
        <v>0.29684307696484702</v>
      </c>
      <c r="K99" s="1">
        <f t="shared" si="32"/>
        <v>0.56440248027057505</v>
      </c>
      <c r="L99" s="1">
        <f t="shared" si="32"/>
        <v>0.54734530251511604</v>
      </c>
      <c r="M99" s="1">
        <f t="shared" si="32"/>
        <v>0.59050923729617599</v>
      </c>
    </row>
    <row r="100" spans="1:13" x14ac:dyDescent="0.15">
      <c r="A100" s="1" t="s">
        <v>19</v>
      </c>
      <c r="B100" s="1">
        <f t="shared" ref="B100:M100" si="33">B92/B$94</f>
        <v>0.97658535267214797</v>
      </c>
      <c r="C100" s="1">
        <f t="shared" si="33"/>
        <v>0.92783955231285198</v>
      </c>
      <c r="D100" s="1">
        <f t="shared" si="33"/>
        <v>1.0153506558182399</v>
      </c>
      <c r="E100" s="1">
        <f t="shared" si="33"/>
        <v>0.43674050483445498</v>
      </c>
      <c r="F100" s="1">
        <f t="shared" si="33"/>
        <v>0.40633457150437802</v>
      </c>
      <c r="G100" s="1">
        <f t="shared" si="33"/>
        <v>0.43663926694515598</v>
      </c>
      <c r="H100" s="1">
        <f t="shared" si="33"/>
        <v>0.423249891089441</v>
      </c>
      <c r="I100" s="1">
        <f t="shared" si="33"/>
        <v>0.41086414831057499</v>
      </c>
      <c r="J100" s="1">
        <f t="shared" si="33"/>
        <v>0.446693409897711</v>
      </c>
      <c r="K100" s="1">
        <f t="shared" si="33"/>
        <v>0.627744671713105</v>
      </c>
      <c r="L100" s="1">
        <f t="shared" si="33"/>
        <v>0.61381527592183405</v>
      </c>
      <c r="M100" s="1">
        <f t="shared" si="33"/>
        <v>0.65885031920517201</v>
      </c>
    </row>
    <row r="101" spans="1:13" x14ac:dyDescent="0.15">
      <c r="A101" s="1" t="s">
        <v>20</v>
      </c>
      <c r="B101" s="1">
        <f t="shared" ref="B101:M101" si="34">B93/B$94</f>
        <v>0.80893350537401998</v>
      </c>
      <c r="C101" s="1">
        <f t="shared" si="34"/>
        <v>0.80211275524716097</v>
      </c>
      <c r="D101" s="1">
        <f t="shared" si="34"/>
        <v>0.87076780198259696</v>
      </c>
      <c r="E101" s="1">
        <f t="shared" si="34"/>
        <v>0.27781413833354701</v>
      </c>
      <c r="F101" s="1">
        <f t="shared" si="34"/>
        <v>0.26473202440965798</v>
      </c>
      <c r="G101" s="1">
        <f t="shared" si="34"/>
        <v>0.29380811211426999</v>
      </c>
      <c r="H101" s="1">
        <f t="shared" si="34"/>
        <v>0.28828122381957699</v>
      </c>
      <c r="I101" s="1">
        <f t="shared" si="34"/>
        <v>0.26207515199840498</v>
      </c>
      <c r="J101" s="1">
        <f t="shared" si="34"/>
        <v>0.28669558193678002</v>
      </c>
      <c r="K101" s="1">
        <f t="shared" si="34"/>
        <v>0.64636683309174903</v>
      </c>
      <c r="L101" s="1">
        <f t="shared" si="34"/>
        <v>0.607497717740762</v>
      </c>
      <c r="M101" s="1">
        <f t="shared" si="34"/>
        <v>0.64651585182373905</v>
      </c>
    </row>
    <row r="102" spans="1:13" x14ac:dyDescent="0.15">
      <c r="A102" s="1" t="s">
        <v>21</v>
      </c>
      <c r="B102" s="1">
        <f t="shared" ref="B102:M102" si="35">B94/B$94</f>
        <v>1</v>
      </c>
      <c r="C102" s="1">
        <f t="shared" si="35"/>
        <v>1</v>
      </c>
      <c r="D102" s="1">
        <f t="shared" si="35"/>
        <v>1</v>
      </c>
      <c r="E102" s="1">
        <f t="shared" si="35"/>
        <v>1</v>
      </c>
      <c r="F102" s="1">
        <f t="shared" si="35"/>
        <v>1</v>
      </c>
      <c r="G102" s="1">
        <f t="shared" si="35"/>
        <v>1</v>
      </c>
      <c r="H102" s="1">
        <f t="shared" si="35"/>
        <v>1</v>
      </c>
      <c r="I102" s="1">
        <f t="shared" si="35"/>
        <v>1</v>
      </c>
      <c r="J102" s="1">
        <f t="shared" si="35"/>
        <v>1</v>
      </c>
      <c r="K102" s="1">
        <f t="shared" si="35"/>
        <v>1</v>
      </c>
      <c r="L102" s="1">
        <f t="shared" si="35"/>
        <v>1</v>
      </c>
      <c r="M102" s="1">
        <f t="shared" si="35"/>
        <v>1</v>
      </c>
    </row>
    <row r="103" spans="1:13" x14ac:dyDescent="0.15">
      <c r="B103" s="4" t="s">
        <v>6</v>
      </c>
    </row>
    <row r="104" spans="1:13" x14ac:dyDescent="0.15">
      <c r="A104" s="3" t="s">
        <v>17</v>
      </c>
      <c r="B104" s="1">
        <f>AVERAGE(B98:D98)</f>
        <v>0.87355280486831899</v>
      </c>
    </row>
    <row r="105" spans="1:13" customFormat="1" x14ac:dyDescent="0.15">
      <c r="A105" s="1" t="s">
        <v>18</v>
      </c>
      <c r="B105" s="1">
        <f>AVERAGE(B99:D99)</f>
        <v>0.87357632188664602</v>
      </c>
    </row>
    <row r="106" spans="1:13" customFormat="1" x14ac:dyDescent="0.15">
      <c r="A106" s="1" t="s">
        <v>19</v>
      </c>
      <c r="B106" s="1">
        <f>AVERAGE(B100:D100)</f>
        <v>0.97325852026774695</v>
      </c>
    </row>
    <row r="107" spans="1:13" customFormat="1" x14ac:dyDescent="0.15">
      <c r="A107" s="1" t="s">
        <v>20</v>
      </c>
      <c r="B107" s="1">
        <f>AVERAGE(B101:D101)</f>
        <v>0.82727135420125897</v>
      </c>
    </row>
    <row r="109" spans="1:13" x14ac:dyDescent="0.15">
      <c r="A109" s="2" t="s">
        <v>7</v>
      </c>
      <c r="L109" s="8"/>
    </row>
    <row r="110" spans="1:13" x14ac:dyDescent="0.15">
      <c r="B110" s="11" t="s">
        <v>0</v>
      </c>
      <c r="C110" s="11"/>
      <c r="D110" s="11"/>
      <c r="E110" s="12" t="s">
        <v>1</v>
      </c>
      <c r="F110" s="12"/>
      <c r="G110" s="12"/>
      <c r="H110" s="13" t="s">
        <v>2</v>
      </c>
      <c r="I110" s="13"/>
      <c r="J110" s="13"/>
      <c r="K110" s="14" t="s">
        <v>3</v>
      </c>
      <c r="L110" s="14"/>
      <c r="M110" s="14"/>
    </row>
    <row r="111" spans="1:13" ht="15" customHeight="1" x14ac:dyDescent="0.15">
      <c r="A111" s="3" t="s">
        <v>17</v>
      </c>
      <c r="B111" s="1">
        <f t="shared" ref="B111:M111" si="36">B98/$B104</f>
        <v>1.0205909155267501</v>
      </c>
      <c r="C111" s="1">
        <f t="shared" si="36"/>
        <v>0.94411607348927695</v>
      </c>
      <c r="D111" s="1">
        <f t="shared" si="36"/>
        <v>1.03529301098398</v>
      </c>
      <c r="E111" s="1">
        <f t="shared" si="36"/>
        <v>0.27071838622522298</v>
      </c>
      <c r="F111" s="1">
        <f t="shared" si="36"/>
        <v>0.26049224100832002</v>
      </c>
      <c r="G111" s="1">
        <f t="shared" si="36"/>
        <v>0.31058356465533299</v>
      </c>
      <c r="H111" s="1">
        <f t="shared" si="36"/>
        <v>0.27240619342504402</v>
      </c>
      <c r="I111" s="1">
        <f t="shared" si="36"/>
        <v>0.25813650004128502</v>
      </c>
      <c r="J111" s="1">
        <f t="shared" si="36"/>
        <v>0.31221951254110702</v>
      </c>
      <c r="K111" s="1">
        <f t="shared" si="36"/>
        <v>0.72851320035887901</v>
      </c>
      <c r="L111" s="1">
        <f t="shared" si="36"/>
        <v>0.69673583136112605</v>
      </c>
      <c r="M111" s="1">
        <f t="shared" si="36"/>
        <v>0.750293585611849</v>
      </c>
    </row>
    <row r="112" spans="1:13" x14ac:dyDescent="0.15">
      <c r="A112" s="1" t="s">
        <v>18</v>
      </c>
      <c r="B112" s="1">
        <f t="shared" ref="B112:M112" si="37">B99/$B105</f>
        <v>1.0370815166943099</v>
      </c>
      <c r="C112" s="1">
        <f t="shared" si="37"/>
        <v>0.94350760973011005</v>
      </c>
      <c r="D112" s="1">
        <f t="shared" si="37"/>
        <v>1.01941087357558</v>
      </c>
      <c r="E112" s="1">
        <f t="shared" si="37"/>
        <v>0.32343368554457202</v>
      </c>
      <c r="F112" s="1">
        <f t="shared" si="37"/>
        <v>0.30029529237318803</v>
      </c>
      <c r="G112" s="1">
        <f t="shared" si="37"/>
        <v>0.33371331852548602</v>
      </c>
      <c r="H112" s="1">
        <f t="shared" si="37"/>
        <v>0.31082087089082</v>
      </c>
      <c r="I112" s="1">
        <f t="shared" si="37"/>
        <v>0.30764697713074302</v>
      </c>
      <c r="J112" s="1">
        <f t="shared" si="37"/>
        <v>0.33980210947540401</v>
      </c>
      <c r="K112" s="1">
        <f t="shared" si="37"/>
        <v>0.64608262166681196</v>
      </c>
      <c r="L112" s="1">
        <f t="shared" si="37"/>
        <v>0.62655693475416596</v>
      </c>
      <c r="M112" s="1">
        <f t="shared" si="37"/>
        <v>0.67596753998650605</v>
      </c>
    </row>
    <row r="113" spans="1:13" x14ac:dyDescent="0.15">
      <c r="A113" s="1" t="s">
        <v>19</v>
      </c>
      <c r="B113" s="1">
        <f t="shared" ref="B113:M113" si="38">B100/$B106</f>
        <v>1.0034182412330499</v>
      </c>
      <c r="C113" s="1">
        <f t="shared" si="38"/>
        <v>0.95333308981214904</v>
      </c>
      <c r="D113" s="1">
        <f t="shared" si="38"/>
        <v>1.0432486689548</v>
      </c>
      <c r="E113" s="1">
        <f t="shared" si="38"/>
        <v>0.44874048954054402</v>
      </c>
      <c r="F113" s="1">
        <f t="shared" si="38"/>
        <v>0.41749911564359399</v>
      </c>
      <c r="G113" s="1">
        <f t="shared" si="38"/>
        <v>0.448636470015217</v>
      </c>
      <c r="H113" s="1">
        <f t="shared" si="38"/>
        <v>0.43487920452317602</v>
      </c>
      <c r="I113" s="1">
        <f t="shared" si="38"/>
        <v>0.422153148166167</v>
      </c>
      <c r="J113" s="1">
        <f t="shared" si="38"/>
        <v>0.45896686296136802</v>
      </c>
      <c r="K113" s="1">
        <f t="shared" si="38"/>
        <v>0.64499273177738004</v>
      </c>
      <c r="L113" s="1">
        <f t="shared" si="38"/>
        <v>0.63068060863517705</v>
      </c>
      <c r="M113" s="1">
        <f t="shared" si="38"/>
        <v>0.67695304534700596</v>
      </c>
    </row>
    <row r="114" spans="1:13" x14ac:dyDescent="0.15">
      <c r="A114" s="1" t="s">
        <v>20</v>
      </c>
      <c r="B114" s="1">
        <f t="shared" ref="B114:M114" si="39">B101/$B107</f>
        <v>0.97783333275821605</v>
      </c>
      <c r="C114" s="1">
        <f t="shared" si="39"/>
        <v>0.96958845628301804</v>
      </c>
      <c r="D114" s="1">
        <f t="shared" si="39"/>
        <v>1.05257821095877</v>
      </c>
      <c r="E114" s="1">
        <f t="shared" si="39"/>
        <v>0.33581984547474197</v>
      </c>
      <c r="F114" s="1">
        <f t="shared" si="39"/>
        <v>0.32000627492445899</v>
      </c>
      <c r="G114" s="1">
        <f t="shared" si="39"/>
        <v>0.35515325246326901</v>
      </c>
      <c r="H114" s="1">
        <f t="shared" si="39"/>
        <v>0.34847238739206199</v>
      </c>
      <c r="I114" s="1">
        <f t="shared" si="39"/>
        <v>0.31679466558036701</v>
      </c>
      <c r="J114" s="1">
        <f t="shared" si="39"/>
        <v>0.346555674242569</v>
      </c>
      <c r="K114" s="1">
        <f t="shared" si="39"/>
        <v>0.78132384230301799</v>
      </c>
      <c r="L114" s="1">
        <f t="shared" si="39"/>
        <v>0.73433911939004404</v>
      </c>
      <c r="M114" s="1">
        <f t="shared" si="39"/>
        <v>0.78150397513517</v>
      </c>
    </row>
    <row r="116" spans="1:13" x14ac:dyDescent="0.15">
      <c r="A116" s="15" t="s">
        <v>29</v>
      </c>
      <c r="G116" s="5"/>
    </row>
    <row r="117" spans="1:13" x14ac:dyDescent="0.15">
      <c r="B117" s="11" t="s">
        <v>0</v>
      </c>
      <c r="C117" s="11"/>
      <c r="D117" s="11"/>
      <c r="E117" s="12" t="s">
        <v>1</v>
      </c>
      <c r="F117" s="12"/>
      <c r="G117" s="12"/>
      <c r="H117" s="13" t="s">
        <v>2</v>
      </c>
      <c r="I117" s="13"/>
      <c r="J117" s="13"/>
      <c r="K117" s="14" t="s">
        <v>3</v>
      </c>
      <c r="L117" s="14"/>
      <c r="M117" s="14"/>
    </row>
    <row r="118" spans="1:13" x14ac:dyDescent="0.15">
      <c r="B118" s="4" t="s">
        <v>6</v>
      </c>
      <c r="C118" s="6" t="s">
        <v>8</v>
      </c>
      <c r="E118" s="4" t="s">
        <v>6</v>
      </c>
      <c r="F118" s="6" t="s">
        <v>8</v>
      </c>
      <c r="H118" s="4" t="s">
        <v>6</v>
      </c>
      <c r="I118" s="6" t="s">
        <v>8</v>
      </c>
      <c r="K118" s="4" t="s">
        <v>6</v>
      </c>
      <c r="L118" s="6" t="s">
        <v>8</v>
      </c>
    </row>
    <row r="119" spans="1:13" x14ac:dyDescent="0.15">
      <c r="A119" s="3" t="s">
        <v>17</v>
      </c>
      <c r="B119" s="1">
        <f>AVERAGE(B111:D111)</f>
        <v>1</v>
      </c>
      <c r="C119" s="7">
        <f>STDEV(B111:D111)</f>
        <v>4.8951995203467498E-2</v>
      </c>
      <c r="E119" s="1">
        <f>AVERAGE(E111:G111)</f>
        <v>0.280598063962959</v>
      </c>
      <c r="F119" s="7">
        <f>STDEV(E111:G111)</f>
        <v>2.6466794296412001E-2</v>
      </c>
      <c r="H119" s="1">
        <f>AVERAGE(H111:J111)</f>
        <v>0.28092073533581202</v>
      </c>
      <c r="I119" s="7">
        <f>STDEV(H111:J111)</f>
        <v>2.8028844575306099E-2</v>
      </c>
      <c r="K119" s="1">
        <f>AVERAGE(K111:M111)</f>
        <v>0.72518087244395102</v>
      </c>
      <c r="L119" s="7">
        <f>STDEV(K111:M111)</f>
        <v>2.6933929663059901E-2</v>
      </c>
    </row>
    <row r="120" spans="1:13" customFormat="1" x14ac:dyDescent="0.15">
      <c r="A120" s="1" t="s">
        <v>18</v>
      </c>
      <c r="B120" s="1">
        <f>AVERAGE(B112:D112)</f>
        <v>1</v>
      </c>
      <c r="C120" s="7">
        <f>STDEV(B112:D112)</f>
        <v>4.9715244401104197E-2</v>
      </c>
      <c r="E120" s="1">
        <f>AVERAGE(E112:G112)</f>
        <v>0.31914743214774799</v>
      </c>
      <c r="F120" s="7">
        <f>STDEV(E112:G112)</f>
        <v>1.7116369186111102E-2</v>
      </c>
      <c r="H120" s="1">
        <f>AVERAGE(H112:J112)</f>
        <v>0.31942331916565497</v>
      </c>
      <c r="I120" s="7">
        <f>STDEV(H112:J112)</f>
        <v>1.7719755113053699E-2</v>
      </c>
      <c r="K120" s="1">
        <f>AVERAGE(K112:M112)</f>
        <v>0.64953569880249495</v>
      </c>
      <c r="L120" s="7">
        <f>STDEV(K112:M112)</f>
        <v>2.48856340814387E-2</v>
      </c>
    </row>
    <row r="121" spans="1:13" customFormat="1" x14ac:dyDescent="0.15">
      <c r="A121" s="1" t="s">
        <v>19</v>
      </c>
      <c r="B121" s="1">
        <f>AVERAGE(B113:D113)</f>
        <v>1</v>
      </c>
      <c r="C121" s="7">
        <f>STDEV(B113:D113)</f>
        <v>4.5055145355274398E-2</v>
      </c>
      <c r="E121" s="1">
        <f>AVERAGE(E113:G113)</f>
        <v>0.43829202506645198</v>
      </c>
      <c r="F121" s="7">
        <f>STDEV(E113:G113)</f>
        <v>1.8007262887951E-2</v>
      </c>
      <c r="H121" s="1">
        <f>AVERAGE(H113:J113)</f>
        <v>0.43866640521690398</v>
      </c>
      <c r="I121" s="7">
        <f>STDEV(H113:J113)</f>
        <v>1.86967795643131E-2</v>
      </c>
      <c r="K121" s="1">
        <f>AVERAGE(K113:M113)</f>
        <v>0.65087546191985401</v>
      </c>
      <c r="L121" s="7">
        <f>STDEV(K113:M113)</f>
        <v>2.3690493563018999E-2</v>
      </c>
    </row>
    <row r="122" spans="1:13" customFormat="1" x14ac:dyDescent="0.15">
      <c r="A122" s="1" t="s">
        <v>20</v>
      </c>
      <c r="B122" s="1">
        <f>AVERAGE(B114:D114)</f>
        <v>1</v>
      </c>
      <c r="C122" s="7">
        <f>STDEV(B114:D114)</f>
        <v>4.5720298530753198E-2</v>
      </c>
      <c r="E122" s="1">
        <f>AVERAGE(E114:G114)</f>
        <v>0.33699312428749001</v>
      </c>
      <c r="F122" s="7">
        <f>STDEV(E114:G114)</f>
        <v>1.7602839114976201E-2</v>
      </c>
      <c r="H122" s="1">
        <f>AVERAGE(H114:J114)</f>
        <v>0.33727424240499898</v>
      </c>
      <c r="I122" s="7">
        <f>STDEV(H114:J114)</f>
        <v>1.7761707336609599E-2</v>
      </c>
      <c r="K122" s="1">
        <f>AVERAGE(K114:M114)</f>
        <v>0.76572231227607701</v>
      </c>
      <c r="L122" s="7">
        <f>STDEV(K114:M114)</f>
        <v>2.7178791524841199E-2</v>
      </c>
    </row>
  </sheetData>
  <mergeCells count="51">
    <mergeCell ref="B117:D117"/>
    <mergeCell ref="E117:G117"/>
    <mergeCell ref="H117:J117"/>
    <mergeCell ref="K117:M117"/>
    <mergeCell ref="B97:D97"/>
    <mergeCell ref="E97:G97"/>
    <mergeCell ref="H97:J97"/>
    <mergeCell ref="K97:M97"/>
    <mergeCell ref="B110:D110"/>
    <mergeCell ref="E110:G110"/>
    <mergeCell ref="H110:J110"/>
    <mergeCell ref="K110:M110"/>
    <mergeCell ref="A86:C86"/>
    <mergeCell ref="B89:D89"/>
    <mergeCell ref="E89:G89"/>
    <mergeCell ref="H89:J89"/>
    <mergeCell ref="K89:M89"/>
    <mergeCell ref="B62:D62"/>
    <mergeCell ref="E62:G62"/>
    <mergeCell ref="H62:J62"/>
    <mergeCell ref="K62:M62"/>
    <mergeCell ref="B73:D73"/>
    <mergeCell ref="E73:G73"/>
    <mergeCell ref="H73:J73"/>
    <mergeCell ref="K73:M73"/>
    <mergeCell ref="B29:D29"/>
    <mergeCell ref="E29:G29"/>
    <mergeCell ref="H29:J29"/>
    <mergeCell ref="K29:M29"/>
    <mergeCell ref="B41:D41"/>
    <mergeCell ref="E41:G41"/>
    <mergeCell ref="H41:J41"/>
    <mergeCell ref="K41:M41"/>
    <mergeCell ref="B21:D21"/>
    <mergeCell ref="E21:G21"/>
    <mergeCell ref="H21:J21"/>
    <mergeCell ref="K21:M21"/>
    <mergeCell ref="A26:C26"/>
    <mergeCell ref="B10:D10"/>
    <mergeCell ref="E10:G10"/>
    <mergeCell ref="H10:J10"/>
    <mergeCell ref="K10:M10"/>
    <mergeCell ref="B17:D17"/>
    <mergeCell ref="E17:G17"/>
    <mergeCell ref="H17:J17"/>
    <mergeCell ref="K17:M17"/>
    <mergeCell ref="A2:C2"/>
    <mergeCell ref="B5:D5"/>
    <mergeCell ref="E5:G5"/>
    <mergeCell ref="H5:J5"/>
    <mergeCell ref="K5:M5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3-04-28T07:08:00Z</dcterms:created>
  <dcterms:modified xsi:type="dcterms:W3CDTF">2026-01-09T07:4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A8014C4B7048508ACF412762E87A76_13</vt:lpwstr>
  </property>
  <property fmtid="{D5CDD505-2E9C-101B-9397-08002B2CF9AE}" pid="3" name="KSOProductBuildVer">
    <vt:lpwstr>2052-12.1.0.16120</vt:lpwstr>
  </property>
</Properties>
</file>